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ristina/Library/Mobile Documents/com~apple~CloudDocs/Proyectos/microbioma/articulo 1 microbioma /Articulo enviado Plos one/Minor revision/"/>
    </mc:Choice>
  </mc:AlternateContent>
  <xr:revisionPtr revIDLastSave="0" documentId="13_ncr:1_{901AF529-C527-B649-A1B0-169B18D31F2C}" xr6:coauthVersionLast="47" xr6:coauthVersionMax="47" xr10:uidLastSave="{00000000-0000-0000-0000-000000000000}"/>
  <bookViews>
    <workbookView xWindow="0" yWindow="500" windowWidth="37620" windowHeight="16720" activeTab="3" xr2:uid="{263D4778-35AC-354D-B723-F00D151B52B2}"/>
  </bookViews>
  <sheets>
    <sheet name="Jenny relfreq L5" sheetId="1" r:id="rId1"/>
    <sheet name="Jenny RelfreqL6" sheetId="2" r:id="rId2"/>
    <sheet name="Mare RelfreqL5" sheetId="3" r:id="rId3"/>
    <sheet name="Mare ReldreqL6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1" i="4" l="1"/>
  <c r="B61" i="4"/>
  <c r="C60" i="4"/>
  <c r="B60" i="4"/>
  <c r="C59" i="4"/>
  <c r="B59" i="4"/>
  <c r="C58" i="4"/>
  <c r="B58" i="4"/>
  <c r="C57" i="4"/>
  <c r="B57" i="4"/>
  <c r="C56" i="4"/>
  <c r="B56" i="4"/>
  <c r="C55" i="4"/>
  <c r="B55" i="4"/>
  <c r="C54" i="4"/>
  <c r="B54" i="4"/>
  <c r="C53" i="4"/>
  <c r="B53" i="4"/>
  <c r="C52" i="4"/>
  <c r="B52" i="4"/>
  <c r="C51" i="4"/>
  <c r="B51" i="4"/>
  <c r="C50" i="4"/>
  <c r="B50" i="4"/>
  <c r="C49" i="4"/>
  <c r="B49" i="4"/>
  <c r="C48" i="4"/>
  <c r="B48" i="4"/>
  <c r="C47" i="4"/>
  <c r="B47" i="4"/>
  <c r="C46" i="4"/>
  <c r="B46" i="4"/>
  <c r="C45" i="4"/>
  <c r="B45" i="4"/>
  <c r="C44" i="4"/>
  <c r="B44" i="4"/>
  <c r="C43" i="4"/>
  <c r="B43" i="4"/>
  <c r="C42" i="4"/>
  <c r="B42" i="4"/>
  <c r="C41" i="4"/>
  <c r="B41" i="4"/>
  <c r="C40" i="4"/>
  <c r="B40" i="4"/>
  <c r="C39" i="4"/>
  <c r="B39" i="4"/>
  <c r="C38" i="4"/>
  <c r="B38" i="4"/>
  <c r="C37" i="4"/>
  <c r="B37" i="4"/>
  <c r="C36" i="4"/>
  <c r="B36" i="4"/>
  <c r="C35" i="4"/>
  <c r="B35" i="4"/>
  <c r="C34" i="4"/>
  <c r="B34" i="4"/>
  <c r="C33" i="4"/>
  <c r="B33" i="4"/>
  <c r="C32" i="4"/>
  <c r="B32" i="4"/>
  <c r="C31" i="4"/>
  <c r="B31" i="4"/>
  <c r="C30" i="4"/>
  <c r="B30" i="4"/>
  <c r="C29" i="4"/>
  <c r="B29" i="4"/>
  <c r="C28" i="4"/>
  <c r="B28" i="4"/>
  <c r="C27" i="4"/>
  <c r="B27" i="4"/>
  <c r="C26" i="4"/>
  <c r="B26" i="4"/>
  <c r="C25" i="4"/>
  <c r="B25" i="4"/>
  <c r="C24" i="4"/>
  <c r="B24" i="4"/>
  <c r="C23" i="4"/>
  <c r="B23" i="4"/>
  <c r="C22" i="4"/>
  <c r="B22" i="4"/>
  <c r="C21" i="4"/>
  <c r="B21" i="4"/>
  <c r="C20" i="4"/>
  <c r="B20" i="4"/>
  <c r="C19" i="4"/>
  <c r="B19" i="4"/>
  <c r="C18" i="4"/>
  <c r="B18" i="4"/>
  <c r="C17" i="4"/>
  <c r="B17" i="4"/>
  <c r="C16" i="4"/>
  <c r="B16" i="4"/>
  <c r="C15" i="4"/>
  <c r="B15" i="4"/>
  <c r="C14" i="4"/>
  <c r="B14" i="4"/>
  <c r="C13" i="4"/>
  <c r="B13" i="4"/>
  <c r="C12" i="4"/>
  <c r="B12" i="4"/>
  <c r="C11" i="4"/>
  <c r="B11" i="4"/>
  <c r="C10" i="4"/>
  <c r="B10" i="4"/>
  <c r="C9" i="4"/>
  <c r="B9" i="4"/>
  <c r="C8" i="4"/>
  <c r="B8" i="4"/>
  <c r="C7" i="4"/>
  <c r="B7" i="4"/>
  <c r="C6" i="4"/>
  <c r="B6" i="4"/>
  <c r="C5" i="4"/>
  <c r="B5" i="4"/>
  <c r="C4" i="4"/>
  <c r="B4" i="4"/>
  <c r="C3" i="4"/>
  <c r="B3" i="4"/>
  <c r="C2" i="4"/>
  <c r="B2" i="4"/>
  <c r="C54" i="2"/>
  <c r="B54" i="2"/>
  <c r="C53" i="2"/>
  <c r="B53" i="2"/>
  <c r="C52" i="2"/>
  <c r="B52" i="2"/>
  <c r="C51" i="2"/>
  <c r="B51" i="2"/>
  <c r="C50" i="2"/>
  <c r="B50" i="2"/>
  <c r="C49" i="2"/>
  <c r="B49" i="2"/>
  <c r="C48" i="2"/>
  <c r="B48" i="2"/>
  <c r="C47" i="2"/>
  <c r="B47" i="2"/>
  <c r="C46" i="2"/>
  <c r="B46" i="2"/>
  <c r="C45" i="2"/>
  <c r="B45" i="2"/>
  <c r="C44" i="2"/>
  <c r="B44" i="2"/>
  <c r="C43" i="2"/>
  <c r="B43" i="2"/>
  <c r="C42" i="2"/>
  <c r="B42" i="2"/>
  <c r="C41" i="2"/>
  <c r="B41" i="2"/>
  <c r="C40" i="2"/>
  <c r="B40" i="2"/>
  <c r="C39" i="2"/>
  <c r="B39" i="2"/>
  <c r="C38" i="2"/>
  <c r="B38" i="2"/>
  <c r="C37" i="2"/>
  <c r="B37" i="2"/>
  <c r="C36" i="2"/>
  <c r="B36" i="2"/>
  <c r="C35" i="2"/>
  <c r="B35" i="2"/>
  <c r="C34" i="2"/>
  <c r="B34" i="2"/>
  <c r="C33" i="2"/>
  <c r="B33" i="2"/>
  <c r="C32" i="2"/>
  <c r="B32" i="2"/>
  <c r="C31" i="2"/>
  <c r="B31" i="2"/>
  <c r="C30" i="2"/>
  <c r="B30" i="2"/>
  <c r="C29" i="2"/>
  <c r="B29" i="2"/>
  <c r="C28" i="2"/>
  <c r="B28" i="2"/>
  <c r="C27" i="2"/>
  <c r="B27" i="2"/>
  <c r="C26" i="2"/>
  <c r="B26" i="2"/>
  <c r="C25" i="2"/>
  <c r="B25" i="2"/>
  <c r="C24" i="2"/>
  <c r="B24" i="2"/>
  <c r="C23" i="2"/>
  <c r="B23" i="2"/>
  <c r="C22" i="2"/>
  <c r="B22" i="2"/>
  <c r="C21" i="2"/>
  <c r="B21" i="2"/>
  <c r="C20" i="2"/>
  <c r="B20" i="2"/>
  <c r="C19" i="2"/>
  <c r="B19" i="2"/>
  <c r="C18" i="2"/>
  <c r="B18" i="2"/>
  <c r="C17" i="2"/>
  <c r="B17" i="2"/>
  <c r="C16" i="2"/>
  <c r="B16" i="2"/>
  <c r="C15" i="2"/>
  <c r="B15" i="2"/>
  <c r="C14" i="2"/>
  <c r="B14" i="2"/>
  <c r="C13" i="2"/>
  <c r="B13" i="2"/>
  <c r="C12" i="2"/>
  <c r="B12" i="2"/>
  <c r="C11" i="2"/>
  <c r="B11" i="2"/>
  <c r="C10" i="2"/>
  <c r="B10" i="2"/>
  <c r="C9" i="2"/>
  <c r="B9" i="2"/>
  <c r="C8" i="2"/>
  <c r="B8" i="2"/>
  <c r="C7" i="2"/>
  <c r="B7" i="2"/>
  <c r="C6" i="2"/>
  <c r="B6" i="2"/>
  <c r="C5" i="2"/>
  <c r="B5" i="2"/>
  <c r="C4" i="2"/>
  <c r="B4" i="2"/>
  <c r="C3" i="2"/>
  <c r="B3" i="2"/>
  <c r="C2" i="2"/>
  <c r="B2" i="2"/>
  <c r="C17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  <c r="C3" i="1"/>
  <c r="B3" i="1"/>
  <c r="C2" i="1"/>
  <c r="B2" i="1"/>
</calcChain>
</file>

<file path=xl/sharedStrings.xml><?xml version="1.0" encoding="utf-8"?>
<sst xmlns="http://schemas.openxmlformats.org/spreadsheetml/2006/main" count="6367" uniqueCount="2896">
  <si>
    <t>#OTU ID</t>
  </si>
  <si>
    <t>Mean vagina</t>
  </si>
  <si>
    <t>Mean uterus</t>
  </si>
  <si>
    <t>k__Bacteria;p__Proteobacteria;c__Alphaproteobacteria;o__Rhizobiales;f__Methylobacteriaceae</t>
  </si>
  <si>
    <t>0,07882942262061693</t>
  </si>
  <si>
    <t>0,01755835571162983</t>
  </si>
  <si>
    <t>0,049430207670503844</t>
  </si>
  <si>
    <t>0,07311250373022979</t>
  </si>
  <si>
    <t>0,04720062208398134</t>
  </si>
  <si>
    <t>0,036493875301996354</t>
  </si>
  <si>
    <t>0,02349839191029467</t>
  </si>
  <si>
    <t>0,09456022472763163</t>
  </si>
  <si>
    <t>0,04002784545770971</t>
  </si>
  <si>
    <t>0,14203912836010815</t>
  </si>
  <si>
    <t>0,14033536153955</t>
  </si>
  <si>
    <t>0,13588850174216027</t>
  </si>
  <si>
    <t>0,04414882802288768</t>
  </si>
  <si>
    <t>0,007440343194208597</t>
  </si>
  <si>
    <t>0,1504789397716835</t>
  </si>
  <si>
    <t>0,09130319384234274</t>
  </si>
  <si>
    <t>0,03405941168787822</t>
  </si>
  <si>
    <t>0,11072410632447297</t>
  </si>
  <si>
    <t>0,14697578455858398</t>
  </si>
  <si>
    <t>0,11200807265388496</t>
  </si>
  <si>
    <t>0,031506975884690015</t>
  </si>
  <si>
    <t>0,060466011939148856</t>
  </si>
  <si>
    <t>0,09516723595657614</t>
  </si>
  <si>
    <t>0,12417981671275961</t>
  </si>
  <si>
    <t>0,11071099572900092</t>
  </si>
  <si>
    <t>0,11333438163377624</t>
  </si>
  <si>
    <t>0,10274570680120307</t>
  </si>
  <si>
    <t>0,11642864552716208</t>
  </si>
  <si>
    <t>k__Bacteria;p__Actinobacteria;c__Actinobacteria;o__Actinomycetales;__</t>
  </si>
  <si>
    <t>0,0029659899815449513</t>
  </si>
  <si>
    <t>0,0017902637196171589</t>
  </si>
  <si>
    <t>0,02292184878810667</t>
  </si>
  <si>
    <t>0,016081435060844192</t>
  </si>
  <si>
    <t>0,013569206842923795</t>
  </si>
  <si>
    <t>0,0226762175221464</t>
  </si>
  <si>
    <t>0,019190836303228737</t>
  </si>
  <si>
    <t>0,009907755380936112</t>
  </si>
  <si>
    <t>0,006226553737865955</t>
  </si>
  <si>
    <t>0,002067758867504374</t>
  </si>
  <si>
    <t>0,011107966605348804</t>
  </si>
  <si>
    <t>0,015922021788029816</t>
  </si>
  <si>
    <t>0,004618199773446804</t>
  </si>
  <si>
    <t>0,0006256144427562785</t>
  </si>
  <si>
    <t>0,012229366224904867</t>
  </si>
  <si>
    <t>0,006930313486095137</t>
  </si>
  <si>
    <t>0,03902247892147615</t>
  </si>
  <si>
    <t>0,0018331805682859762</t>
  </si>
  <si>
    <t>0,015256813986317733</t>
  </si>
  <si>
    <t>0,021575128537792514</t>
  </si>
  <si>
    <t>0,016261664972743232</t>
  </si>
  <si>
    <t>0,007124975929135375</t>
  </si>
  <si>
    <t>0,011769082485035004</t>
  </si>
  <si>
    <t>0,025974730220703866</t>
  </si>
  <si>
    <t>0,011975546436646847</t>
  </si>
  <si>
    <t>0,007233273056057866</t>
  </si>
  <si>
    <t>0,00915235600401022</t>
  </si>
  <si>
    <t>0,021197136830457486</t>
  </si>
  <si>
    <t>k__Bacteria;p__Proteobacteria;c__Alphaproteobacteria;o__Sphingomonadales;f__Sphingomonadaceae</t>
  </si>
  <si>
    <t>0,0013841286580543106</t>
  </si>
  <si>
    <t>0,0047166563382221305</t>
  </si>
  <si>
    <t>0,006623474287036501</t>
  </si>
  <si>
    <t>0,013926191186710435</t>
  </si>
  <si>
    <t>0,007426127527216175</t>
  </si>
  <si>
    <t>0,010045352435044293</t>
  </si>
  <si>
    <t>0,002144119607104569</t>
  </si>
  <si>
    <t>0,024294879095015754</t>
  </si>
  <si>
    <t>0,0037900761882662336</t>
  </si>
  <si>
    <t>0,011770319707332591</t>
  </si>
  <si>
    <t>0,023666336493561625</t>
  </si>
  <si>
    <t>0,025051823755127243</t>
  </si>
  <si>
    <t>0,0015974904876702779</t>
  </si>
  <si>
    <t>0,0008490481723120923</t>
  </si>
  <si>
    <t>0,02167694528277129</t>
  </si>
  <si>
    <t>0,01545312453920788</t>
  </si>
  <si>
    <t>0,01937337648202702</t>
  </si>
  <si>
    <t>0,0021998166819431715</t>
  </si>
  <si>
    <t>0,02236942121837333</t>
  </si>
  <si>
    <t>0,020133583201191678</t>
  </si>
  <si>
    <t>0,0015707290030490622</t>
  </si>
  <si>
    <t>0,01261313306373965</t>
  </si>
  <si>
    <t>0,015793567587676284</t>
  </si>
  <si>
    <t>0,029879073802939103</t>
  </si>
  <si>
    <t>0,008876978477514445</t>
  </si>
  <si>
    <t>0,012422360248447204</t>
  </si>
  <si>
    <t>0,14708450567575435</t>
  </si>
  <si>
    <t>0,022407413810989315</t>
  </si>
  <si>
    <t>k__Bacteria;p__Proteobacteria;c__Alphaproteobacteria;o__Rhizobiales;__</t>
  </si>
  <si>
    <t>0,0020761929870814658</t>
  </si>
  <si>
    <t>0,004028093369138608</t>
  </si>
  <si>
    <t>0,016081448487302596</t>
  </si>
  <si>
    <t>0,04880798434961371</t>
  </si>
  <si>
    <t>0,005326594090202177</t>
  </si>
  <si>
    <t>0,007120756156487094</t>
  </si>
  <si>
    <t>0,013618056964042535</t>
  </si>
  <si>
    <t>0,03518961393918688</t>
  </si>
  <si>
    <t>0,0026685230305139806</t>
  </si>
  <si>
    <t>0,00795291872117067</t>
  </si>
  <si>
    <t>0,06144757322767794</t>
  </si>
  <si>
    <t>0,07564062982401976</t>
  </si>
  <si>
    <t>0,0029626187225885157</t>
  </si>
  <si>
    <t>0,0009160782911788363</t>
  </si>
  <si>
    <t>0,06618553995538644</t>
  </si>
  <si>
    <t>0,04715562240113244</t>
  </si>
  <si>
    <t>0,004179425038819313</t>
  </si>
  <si>
    <t>0,007882676443629697</t>
  </si>
  <si>
    <t>0,044521663589966336</t>
  </si>
  <si>
    <t>0,057805967997693525</t>
  </si>
  <si>
    <t>0,004927777264467646</t>
  </si>
  <si>
    <t>0,008087810514153668</t>
  </si>
  <si>
    <t>0,028881598971896242</t>
  </si>
  <si>
    <t>0,0424597364568082</t>
  </si>
  <si>
    <t>0,007369567037936522</t>
  </si>
  <si>
    <t>0,010535419451214717</t>
  </si>
  <si>
    <t>0,03939070534588144</t>
  </si>
  <si>
    <t>0,06307272035685882</t>
  </si>
  <si>
    <t>k__Bacteria;p__Proteobacteria;c__Betaproteobacteria;o__Burkholderiales;f__Comamonadaceae</t>
  </si>
  <si>
    <t>0,004416029528078039</t>
  </si>
  <si>
    <t>0,008125043035185568</t>
  </si>
  <si>
    <t>0,014027882223636259</t>
  </si>
  <si>
    <t>0,023773997811598526</t>
  </si>
  <si>
    <t>0,0019051321928460342</t>
  </si>
  <si>
    <t>0,007544610689611326</t>
  </si>
  <si>
    <t>0,004906363785626672</t>
  </si>
  <si>
    <t>0,02729377823330676</t>
  </si>
  <si>
    <t>0,0003093939745523456</t>
  </si>
  <si>
    <t>0,006521393351359949</t>
  </si>
  <si>
    <t>0,03551719258525541</t>
  </si>
  <si>
    <t>0,03726899836810303</t>
  </si>
  <si>
    <t>0,0024688489354904295</t>
  </si>
  <si>
    <t>0,00040218071320046475</t>
  </si>
  <si>
    <t>0,03755412675501903</t>
  </si>
  <si>
    <t>0,01984723819634905</t>
  </si>
  <si>
    <t>0,016572581230318247</t>
  </si>
  <si>
    <t>0,007424381301558204</t>
  </si>
  <si>
    <t>0,03626886741231404</t>
  </si>
  <si>
    <t>0,031425688337898224</t>
  </si>
  <si>
    <t>0,0019711109057870585</t>
  </si>
  <si>
    <t>0,005584440593106105</t>
  </si>
  <si>
    <t>0,02752883087016808</t>
  </si>
  <si>
    <t>0,036060951141478226</t>
  </si>
  <si>
    <t>0,0027635876392261955</t>
  </si>
  <si>
    <t>0,007076027989621826</t>
  </si>
  <si>
    <t>0,020988971896122376</t>
  </si>
  <si>
    <t>0,03015318648639303</t>
  </si>
  <si>
    <t>k__Bacteria;p__Proteobacteria;c__Alphaproteobacteria;o__Rhizobiales;f__Bradyrhizobiaceae</t>
  </si>
  <si>
    <t>0,0027023464276298443</t>
  </si>
  <si>
    <t>0,000757419265991875</t>
  </si>
  <si>
    <t>0,008358882397177069</t>
  </si>
  <si>
    <t>0,011439371331940715</t>
  </si>
  <si>
    <t>0,001244167962674961</t>
  </si>
  <si>
    <t>0,0015258763192472343</t>
  </si>
  <si>
    <t>0,0036121654642212115</t>
  </si>
  <si>
    <t>0,016247200394791786</t>
  </si>
  <si>
    <t>0,0008508334300189504</t>
  </si>
  <si>
    <t>0,00890726896771115</t>
  </si>
  <si>
    <t>0,01779397198245366</t>
  </si>
  <si>
    <t>0,023243505491112777</t>
  </si>
  <si>
    <t>0,0006680414766621162</t>
  </si>
  <si>
    <t>0,0016534095987130216</t>
  </si>
  <si>
    <t>0,018134103136071382</t>
  </si>
  <si>
    <t>0,018461175499130025</t>
  </si>
  <si>
    <t>0,003192616349098086</t>
  </si>
  <si>
    <t>0,0042163153070577455</t>
  </si>
  <si>
    <t>0,018243023129547183</t>
  </si>
  <si>
    <t>0,015376483590408918</t>
  </si>
  <si>
    <t>0,0008007638054759925</t>
  </si>
  <si>
    <t>0,012709416522241479</t>
  </si>
  <si>
    <t>0,013290946599479185</t>
  </si>
  <si>
    <t>0,035356000216907976</t>
  </si>
  <si>
    <t>0,003349803199062055</t>
  </si>
  <si>
    <t>0,01371963204654454</t>
  </si>
  <si>
    <t>0,012742149348339317</t>
  </si>
  <si>
    <t>0,016978457069746534</t>
  </si>
  <si>
    <t>k__Bacteria;p__Proteobacteria;c__Betaproteobacteria;o__Burkholderiales;f__Oxalobacteraceae</t>
  </si>
  <si>
    <t>0,007678618507777485</t>
  </si>
  <si>
    <t>0,0003098533360875852</t>
  </si>
  <si>
    <t>0,025843119106843292</t>
  </si>
  <si>
    <t>0,03799860738088133</t>
  </si>
  <si>
    <t>0,00276049766718507</t>
  </si>
  <si>
    <t>0,007459839782986479</t>
  </si>
  <si>
    <t>0,010527434106954867</t>
  </si>
  <si>
    <t>0,05413202748358198</t>
  </si>
  <si>
    <t>0,0012762501450284255</t>
  </si>
  <si>
    <t>0,005089867981549229</t>
  </si>
  <si>
    <t>0,05320503749823122</t>
  </si>
  <si>
    <t>0,07506726061835664</t>
  </si>
  <si>
    <t>0,0008713584478201516</t>
  </si>
  <si>
    <t>0,001072481901867906</t>
  </si>
  <si>
    <t>0,069964571578533</t>
  </si>
  <si>
    <t>0,04898404553363414</t>
  </si>
  <si>
    <t>0,0024089741543194647</t>
  </si>
  <si>
    <t>0,001924839596700275</t>
  </si>
  <si>
    <t>0,06075578238679553</t>
  </si>
  <si>
    <t>0,06467733410215751</t>
  </si>
  <si>
    <t>0,009208783762973913</t>
  </si>
  <si>
    <t>0,0027922202965530523</t>
  </si>
  <si>
    <t>0,04092123507727688</t>
  </si>
  <si>
    <t>0,050376877609674096</t>
  </si>
  <si>
    <t>0,0019261368394606817</t>
  </si>
  <si>
    <t>0,0026338548628036793</t>
  </si>
  <si>
    <t>0,031273244720416545</t>
  </si>
  <si>
    <t>0,047581175006051385</t>
  </si>
  <si>
    <t>k__Bacteria;p__Proteobacteria;c__Betaproteobacteria;o__Burkholderiales;__</t>
  </si>
  <si>
    <t>0,0053058265225415235</t>
  </si>
  <si>
    <t>0,0006541348206293466</t>
  </si>
  <si>
    <t>0,006551165615780645</t>
  </si>
  <si>
    <t>0,008488345104280646</t>
  </si>
  <si>
    <t>0,0013219284603421461</t>
  </si>
  <si>
    <t>0,006061119823676514</t>
  </si>
  <si>
    <t>0,00251113107138373</t>
  </si>
  <si>
    <t>0,005883916030824127</t>
  </si>
  <si>
    <t>0,0</t>
  </si>
  <si>
    <t>0,005248926355972642</t>
  </si>
  <si>
    <t>0,014928541106551578</t>
  </si>
  <si>
    <t>0,017730340052044283</t>
  </si>
  <si>
    <t>0,000536240950933953</t>
  </si>
  <si>
    <t>0,022490486812754232</t>
  </si>
  <si>
    <t>0,014332478103158453</t>
  </si>
  <si>
    <t>0,004629293706192225</t>
  </si>
  <si>
    <t>0,002749770852428964</t>
  </si>
  <si>
    <t>0,016777065913779997</t>
  </si>
  <si>
    <t>0,01917255297679112</t>
  </si>
  <si>
    <t>0,004096214851088731</t>
  </si>
  <si>
    <t>0,0041401887155786635</t>
  </si>
  <si>
    <t>0,011701444079948595</t>
  </si>
  <si>
    <t>0,016376552247708908</t>
  </si>
  <si>
    <t>0,003302146395156852</t>
  </si>
  <si>
    <t>0,01009022994081692</t>
  </si>
  <si>
    <t>0,013727998893461046</t>
  </si>
  <si>
    <t>k__Bacteria;p__Actinobacteria;c__Actinobacteria;o__Actinomycetales;f__Micrococcaceae</t>
  </si>
  <si>
    <t>0,00458080674927498</t>
  </si>
  <si>
    <t>0,00024099703917923295</t>
  </si>
  <si>
    <t>0,0027043443049690518</t>
  </si>
  <si>
    <t>0,006266786034019696</t>
  </si>
  <si>
    <t>0,0016329704510108865</t>
  </si>
  <si>
    <t>0,018268130377654387</t>
  </si>
  <si>
    <t>0,0016998425713982172</t>
  </si>
  <si>
    <t>0,006529248756785484</t>
  </si>
  <si>
    <t>0,002707197277333024</t>
  </si>
  <si>
    <t>0,0006362334976936536</t>
  </si>
  <si>
    <t>0,007535021932927692</t>
  </si>
  <si>
    <t>0,006527587879857099</t>
  </si>
  <si>
    <t>0,00014522640797002526</t>
  </si>
  <si>
    <t>0,004645059703450991</t>
  </si>
  <si>
    <t>0,00386328113480197</t>
  </si>
  <si>
    <t>0,007927027907481812</t>
  </si>
  <si>
    <t>0,007063572149344097</t>
  </si>
  <si>
    <t>0,0012011457082139888</t>
  </si>
  <si>
    <t>0,002214519545542076</t>
  </si>
  <si>
    <t>0,005816902837431094</t>
  </si>
  <si>
    <t>0,008893227048424705</t>
  </si>
  <si>
    <t>0,0023448622393434384</t>
  </si>
  <si>
    <t>0,003616636528028933</t>
  </si>
  <si>
    <t>0,020051097959315676</t>
  </si>
  <si>
    <t>0,010200905978768283</t>
  </si>
  <si>
    <t>k__Bacteria;p__Proteobacteria;c__Gammaproteobacteria;o__Vibrionales;__</t>
  </si>
  <si>
    <t>0,0011863959926179805</t>
  </si>
  <si>
    <t>0,0013426977897128692</t>
  </si>
  <si>
    <t>8,67704055070284e-05</t>
  </si>
  <si>
    <t>0,0049404821114758446</t>
  </si>
  <si>
    <t>0,0009720062208398134</t>
  </si>
  <si>
    <t>0,0007629381596236172</t>
  </si>
  <si>
    <t>0,00015453114285438337</t>
  </si>
  <si>
    <t>0,004060795915999536</t>
  </si>
  <si>
    <t>0,007634801972323843</t>
  </si>
  <si>
    <t>0,0006721381066930806</t>
  </si>
  <si>
    <t>0,0009584942926021667</t>
  </si>
  <si>
    <t>0,00020109035660023238</t>
  </si>
  <si>
    <t>0,0015745965096444037</t>
  </si>
  <si>
    <t>0,00017694417411306734</t>
  </si>
  <si>
    <t>0,0031781044566021855</t>
  </si>
  <si>
    <t>0,002933088909257562</t>
  </si>
  <si>
    <t>0,0008144206754262135</t>
  </si>
  <si>
    <t>0,0007207726683004181</t>
  </si>
  <si>
    <t>0,0035418399088361207</t>
  </si>
  <si>
    <t>0,0021182360870402464</t>
  </si>
  <si>
    <t>0,0034593914615928924</t>
  </si>
  <si>
    <t>0,0009055334562271595</t>
  </si>
  <si>
    <t>k__Bacteria;p__Proteobacteria;c__Alphaproteobacteria;__;__</t>
  </si>
  <si>
    <t>0,0004819940783584659</t>
  </si>
  <si>
    <t>0,0016920229073870538</t>
  </si>
  <si>
    <t>0,003779966179249975</t>
  </si>
  <si>
    <t>0,0026438569206842922</t>
  </si>
  <si>
    <t>0,003348450811681431</t>
  </si>
  <si>
    <t>0,0009368450535546991</t>
  </si>
  <si>
    <t>0,005656151539308355</t>
  </si>
  <si>
    <t>0,0015082956259426848</t>
  </si>
  <si>
    <t>0,0011134086209638938</t>
  </si>
  <si>
    <t>0,005589358992500354</t>
  </si>
  <si>
    <t>0,0046751642923300845</t>
  </si>
  <si>
    <t>0,0003775886607220657</t>
  </si>
  <si>
    <t>0,0023094082141451255</t>
  </si>
  <si>
    <t>0,002919578872865611</t>
  </si>
  <si>
    <t>0,0012335108621515333</t>
  </si>
  <si>
    <t>0,0054078826764436295</t>
  </si>
  <si>
    <t>0,005103702899337604</t>
  </si>
  <si>
    <t>0,005718129835183316</t>
  </si>
  <si>
    <t>0,00015399303951461394</t>
  </si>
  <si>
    <t>0,00471788946658964</t>
  </si>
  <si>
    <t>0,002976089823801955</t>
  </si>
  <si>
    <t>0,012472208665473673</t>
  </si>
  <si>
    <t>0,004354744158780672</t>
  </si>
  <si>
    <t>0,0015331393977513956</t>
  </si>
  <si>
    <t>0,003460431422010931</t>
  </si>
  <si>
    <t>0,0037345689684982193</t>
  </si>
  <si>
    <t>k__Bacteria;p__Proteobacteria;c__Alphaproteobacteria;o__Rhizobiales;f__Hyphomicrobiaceae</t>
  </si>
  <si>
    <t>0,0018784603216451359</t>
  </si>
  <si>
    <t>0,00027542518763340907</t>
  </si>
  <si>
    <t>0,0490975877827269</t>
  </si>
  <si>
    <t>0,0033157598063596272</t>
  </si>
  <si>
    <t>0,0013996889580093312</t>
  </si>
  <si>
    <t>0,004492858051116857</t>
  </si>
  <si>
    <t>0,025613536928114043</t>
  </si>
  <si>
    <t>0,004707132824659302</t>
  </si>
  <si>
    <t>0,012699872647516626</t>
  </si>
  <si>
    <t>0,0086446434084594</t>
  </si>
  <si>
    <t>0,009316362682062722</t>
  </si>
  <si>
    <t>0,005190362440649975</t>
  </si>
  <si>
    <t>0,00409235368384391</t>
  </si>
  <si>
    <t>0,010207405798675209</t>
  </si>
  <si>
    <t>0,007544087261544375</t>
  </si>
  <si>
    <t>0,0008931596291847609</t>
  </si>
  <si>
    <t>0,002695936838051223</t>
  </si>
  <si>
    <t>0,006324190875579154</t>
  </si>
  <si>
    <t>0,01100807982213546</t>
  </si>
  <si>
    <t>0,0032660581190855037</t>
  </si>
  <si>
    <t>0,0061770317906924095</t>
  </si>
  <si>
    <t>0,009128946367440091</t>
  </si>
  <si>
    <t>k__Bacteria;p__Proteobacteria;c__Alphaproteobacteria;o__Rhizobiales;f__Rhizobiaceae</t>
  </si>
  <si>
    <t>0,002559726962457338</t>
  </si>
  <si>
    <t>0,0029841838257236644</t>
  </si>
  <si>
    <t>0,002415970838808121</t>
  </si>
  <si>
    <t>0,0008788958749843055</t>
  </si>
  <si>
    <t>0,00413772159586987</t>
  </si>
  <si>
    <t>0,004528088297721806</t>
  </si>
  <si>
    <t>0,00868874873197195</t>
  </si>
  <si>
    <t>0,0022074414011443843</t>
  </si>
  <si>
    <t>0,0049337357302191315</t>
  </si>
  <si>
    <t>0,002683653307381521</t>
  </si>
  <si>
    <t>0,0011609513996720313</t>
  </si>
  <si>
    <t>0,0008249312557286893</t>
  </si>
  <si>
    <t>0,007438375502226083</t>
  </si>
  <si>
    <t>0,0035077603190620346</t>
  </si>
  <si>
    <t>0,002925867750777665</t>
  </si>
  <si>
    <t>0,0007702676680146351</t>
  </si>
  <si>
    <t>0,0025702593932835065</t>
  </si>
  <si>
    <t>0,004880429477794046</t>
  </si>
  <si>
    <t>0,0008374507997655138</t>
  </si>
  <si>
    <t>0,00011793379982703042</t>
  </si>
  <si>
    <t>0,0029429837327382686</t>
  </si>
  <si>
    <t>0,004529893841419136</t>
  </si>
  <si>
    <t>k__Bacteria;p__Proteobacteria;c__Alphaproteobacteria;o__Sphingomonadales;__</t>
  </si>
  <si>
    <t>0,0014750968936194828</t>
  </si>
  <si>
    <t>0,0027520806392784905</t>
  </si>
  <si>
    <t>0,001088646967340591</t>
  </si>
  <si>
    <t>0,0004662399864366549</t>
  </si>
  <si>
    <t>0,00046359342856315013</t>
  </si>
  <si>
    <t>0,0031887028812208175</t>
  </si>
  <si>
    <t>0,000386742468190432</t>
  </si>
  <si>
    <t>0,004563463987547757</t>
  </si>
  <si>
    <t>0,005557270762581044</t>
  </si>
  <si>
    <t>0,0034116257708962077</t>
  </si>
  <si>
    <t>0,004040225308915037</t>
  </si>
  <si>
    <t>0,008242754937671421</t>
  </si>
  <si>
    <t>0,0045064610706917144</t>
  </si>
  <si>
    <t>0,003699966363942146</t>
  </si>
  <si>
    <t>0,0010591180435201232</t>
  </si>
  <si>
    <t>0,003179005039061179</t>
  </si>
  <si>
    <t>0,005151564448782604</t>
  </si>
  <si>
    <t>0,0038161767083858865</t>
  </si>
  <si>
    <t>0,005014004633631868</t>
  </si>
  <si>
    <t>k__Bacteria;p__Proteobacteria;c__Betaproteobacteria;__;__</t>
  </si>
  <si>
    <t>0,00013771259381670453</t>
  </si>
  <si>
    <t>0,0006941632440562272</t>
  </si>
  <si>
    <t>0,001458934314798236</t>
  </si>
  <si>
    <t>0,0005510108930615013</t>
  </si>
  <si>
    <t>0,0003863278571359584</t>
  </si>
  <si>
    <t>0,0021258019208138784</t>
  </si>
  <si>
    <t>0,0013672650288889868</t>
  </si>
  <si>
    <t>0,001784542710930324</t>
  </si>
  <si>
    <t>0,0012680999144769826</t>
  </si>
  <si>
    <t>0,0030329855316431815</t>
  </si>
  <si>
    <t>0,0024975567379737214</t>
  </si>
  <si>
    <t>0,001489596847820864</t>
  </si>
  <si>
    <t>0,0015399303951461395</t>
  </si>
  <si>
    <t>0,002164428962765058</t>
  </si>
  <si>
    <t>0,004283932541619218</t>
  </si>
  <si>
    <t>0,001348594349735468</t>
  </si>
  <si>
    <t>k__Bacteria;p__Proteobacteria;c__Alphaproteobacteria;o__Rhodospirillales;f__Rhodospirillaceae</t>
  </si>
  <si>
    <t>0,003415232600550416</t>
  </si>
  <si>
    <t>0,004111388971305048</t>
  </si>
  <si>
    <t>0,0011589835714078754</t>
  </si>
  <si>
    <t>0,0049348973161750746</t>
  </si>
  <si>
    <t>0,003855950191028725</t>
  </si>
  <si>
    <t>0,00714506240903277</t>
  </si>
  <si>
    <t>0,00042452408615604613</t>
  </si>
  <si>
    <t>0,0064558456895420545</t>
  </si>
  <si>
    <t>0,0005659638073401152</t>
  </si>
  <si>
    <t>0,007384080790531002</t>
  </si>
  <si>
    <t>0,0027389361395415888</t>
  </si>
  <si>
    <t>0,004734688356048565</t>
  </si>
  <si>
    <t>0,014261699473998156</t>
  </si>
  <si>
    <t>0,0031693670967950583</t>
  </si>
  <si>
    <t>0,005947646875756423</t>
  </si>
  <si>
    <t>k__Bacteria;p__Proteobacteria;c__Betaproteobacteria;o__Burkholderiales;f__Burkholderiaceae</t>
  </si>
  <si>
    <t>6,59108884787767e-05</t>
  </si>
  <si>
    <t>0,003282813675015908</t>
  </si>
  <si>
    <t>0,003547862992804801</t>
  </si>
  <si>
    <t>0,0005443234836702955</t>
  </si>
  <si>
    <t>0,00042385453312423176</t>
  </si>
  <si>
    <t>0,001226590946406668</t>
  </si>
  <si>
    <t>0,008503207683255513</t>
  </si>
  <si>
    <t>0,007676524692231498</t>
  </si>
  <si>
    <t>0,00930622326114762</t>
  </si>
  <si>
    <t>0,001074675418978187</t>
  </si>
  <si>
    <t>0,0087127673533657</t>
  </si>
  <si>
    <t>0,0049544368751658855</t>
  </si>
  <si>
    <t>0,00017414270995080467</t>
  </si>
  <si>
    <t>0,006895428385275274</t>
  </si>
  <si>
    <t>0,007015520638124069</t>
  </si>
  <si>
    <t>0,00470086915350536</t>
  </si>
  <si>
    <t>0,007808687164470474</t>
  </si>
  <si>
    <t>0,0007076027989621825</t>
  </si>
  <si>
    <t>0,006535495694871884</t>
  </si>
  <si>
    <t>k__Bacteria;p__Actinobacteria;c__Actinobacteria;o__Actinomycetales;f__Frankiaceae</t>
  </si>
  <si>
    <t>0,000361543356279285</t>
  </si>
  <si>
    <t>0,00033157598063596276</t>
  </si>
  <si>
    <t>0,00020282212499637817</t>
  </si>
  <si>
    <t>0,00018980374292981058</t>
  </si>
  <si>
    <t>0,000193371234095216</t>
  </si>
  <si>
    <t>0,0003891325880854677</t>
  </si>
  <si>
    <t>0,0020729502050897543</t>
  </si>
  <si>
    <t>0,00036740585225036084</t>
  </si>
  <si>
    <t>8,847208705653367e-05</t>
  </si>
  <si>
    <t>0,0003257682701704854</t>
  </si>
  <si>
    <t>0,0004805151122002787</t>
  </si>
  <si>
    <t>0,0028885037550548816</t>
  </si>
  <si>
    <t>0,0008116608610368968</t>
  </si>
  <si>
    <t>0,000433815953581693</t>
  </si>
  <si>
    <t>0,00013831736920363774</t>
  </si>
  <si>
    <t>k__Bacteria;p__Proteobacteria;c__Alphaproteobacteria;o__Rhizobiales;f__Phyllobacteriaceae</t>
  </si>
  <si>
    <t>0,04256088390119743</t>
  </si>
  <si>
    <t>0,0667130873039557</t>
  </si>
  <si>
    <t>0,018563053535382804</t>
  </si>
  <si>
    <t>0,07956572903617659</t>
  </si>
  <si>
    <t>0,00011602274045712959</t>
  </si>
  <si>
    <t>0,09056176595443612</t>
  </si>
  <si>
    <t>0,11948132139549243</t>
  </si>
  <si>
    <t>0,0002614075343460455</t>
  </si>
  <si>
    <t>0,08668153785592442</t>
  </si>
  <si>
    <t>0,0654398537261494</t>
  </si>
  <si>
    <t>0,00020316649494260547</t>
  </si>
  <si>
    <t>0,00018331805682859762</t>
  </si>
  <si>
    <t>0,11358453686610924</t>
  </si>
  <si>
    <t>0,08581999903896978</t>
  </si>
  <si>
    <t>0,06817951232709933</t>
  </si>
  <si>
    <t>0,08703432568732715</t>
  </si>
  <si>
    <t>0,0010220929318342637</t>
  </si>
  <si>
    <t>0,052294557097118465</t>
  </si>
  <si>
    <t>0,09391749368927003</t>
  </si>
  <si>
    <t>k__Bacteria;p__Actinobacteria;c__Actinobacteria;o__Actinomycetales;f__Mycobacteriaceae</t>
  </si>
  <si>
    <t>0,0003326198877769422</t>
  </si>
  <si>
    <t>0,00028974589285196884</t>
  </si>
  <si>
    <t>0,0004934897316175075</t>
  </si>
  <si>
    <t>0,00023204548091425919</t>
  </si>
  <si>
    <t>0,00286543087590208</t>
  </si>
  <si>
    <t>0,0015877916464517266</t>
  </si>
  <si>
    <t>0,00011618112637602022</t>
  </si>
  <si>
    <t>0,0016533263351266238</t>
  </si>
  <si>
    <t>0,0006193046093957357</t>
  </si>
  <si>
    <t>0,0015202519274622652</t>
  </si>
  <si>
    <t>0,0015856998702609196</t>
  </si>
  <si>
    <t>0,00012319443161169116</t>
  </si>
  <si>
    <t>0,0006425648483208766</t>
  </si>
  <si>
    <t>0,00368743560544439</t>
  </si>
  <si>
    <t>0,0002587238446363313</t>
  </si>
  <si>
    <t>0,0003112140807081849</t>
  </si>
  <si>
    <t>k__Bacteria;p__Proteobacteria;c__Gammaproteobacteria;o__Xanthomonadales;f__Sinobacteraceae</t>
  </si>
  <si>
    <t>0,00650778041302713</t>
  </si>
  <si>
    <t>0,01521933751119069</t>
  </si>
  <si>
    <t>0,00023328149300155522</t>
  </si>
  <si>
    <t>0,00029669817318696225</t>
  </si>
  <si>
    <t>0,004153024464211553</t>
  </si>
  <si>
    <t>0,014121398473977908</t>
  </si>
  <si>
    <t>0,018784491297580305</t>
  </si>
  <si>
    <t>0,02972698804745733</t>
  </si>
  <si>
    <t>0,00020331697115803538</t>
  </si>
  <si>
    <t>0,02529851725495342</t>
  </si>
  <si>
    <t>0,012209148013801645</t>
  </si>
  <si>
    <t>0,00036663611365719525</t>
  </si>
  <si>
    <t>0,02356390487566511</t>
  </si>
  <si>
    <t>0,019460862044111286</t>
  </si>
  <si>
    <t>0,00018479164741753672</t>
  </si>
  <si>
    <t>0,015725929182589873</t>
  </si>
  <si>
    <t>0,022666883574643457</t>
  </si>
  <si>
    <t>0,01144853012515766</t>
  </si>
  <si>
    <t>0,016356028908330163</t>
  </si>
  <si>
    <t>k__Bacteria;p__Proteobacteria;c__Gammaproteobacteria;o__Xanthomonadales;__</t>
  </si>
  <si>
    <t>0,0008243188523167698</t>
  </si>
  <si>
    <t>0,0011605159322258696</t>
  </si>
  <si>
    <t>0,0005505171964187408</t>
  </si>
  <si>
    <t>0,0012147439547507877</t>
  </si>
  <si>
    <t>0,0004771751232702402</t>
  </si>
  <si>
    <t>0,003926701570680628</t>
  </si>
  <si>
    <t>0,00260221408724033</t>
  </si>
  <si>
    <t>0,0032279228447710273</t>
  </si>
  <si>
    <t>0,0013860626972190275</t>
  </si>
  <si>
    <t>0,00045829514207149406</t>
  </si>
  <si>
    <t>0,003746335106960582</t>
  </si>
  <si>
    <t>0,001874008937581087</t>
  </si>
  <si>
    <t>0,0011498528864689371</t>
  </si>
  <si>
    <t>0,001843717802722195</t>
  </si>
  <si>
    <t>0,0023931955628860645</t>
  </si>
  <si>
    <t>0,0028009267263736644</t>
  </si>
  <si>
    <t>k__Bacteria;p__Proteobacteria;c__Alphaproteobacteria;o__Ellin329;f__</t>
  </si>
  <si>
    <t>0,00608839011974316</t>
  </si>
  <si>
    <t>0,009715176232633708</t>
  </si>
  <si>
    <t>0,0035735326785076155</t>
  </si>
  <si>
    <t>0,01328626200508674</t>
  </si>
  <si>
    <t>0,019881137682184802</t>
  </si>
  <si>
    <t>0,02011202752172187</t>
  </si>
  <si>
    <t>0,0170318855793203</t>
  </si>
  <si>
    <t>0,013241322362794539</t>
  </si>
  <si>
    <t>0,0004934043448606133</t>
  </si>
  <si>
    <t>0,016722771202084916</t>
  </si>
  <si>
    <t>0,015472586612848975</t>
  </si>
  <si>
    <t>0,014102607460516082</t>
  </si>
  <si>
    <t>0,013936337508811887</t>
  </si>
  <si>
    <t>0,01076938003298729</t>
  </si>
  <si>
    <t>0,015042013900895605</t>
  </si>
  <si>
    <t>k__Bacteria;p__Proteobacteria;c__Alphaproteobacteria;o__Rhizobiales;f__Methylocystaceae</t>
  </si>
  <si>
    <t>0,00021192726656211588</t>
  </si>
  <si>
    <t>0,00013521474999758545</t>
  </si>
  <si>
    <t>7,592149717192423e-05</t>
  </si>
  <si>
    <t>0,0004952596575633224</t>
  </si>
  <si>
    <t>0,0008821064702509593</t>
  </si>
  <si>
    <t>0,000419892402571841</t>
  </si>
  <si>
    <t>0,00020643486979857854</t>
  </si>
  <si>
    <t>0,000542947116950809</t>
  </si>
  <si>
    <t>0,00038441208976022295</t>
  </si>
  <si>
    <t>0,0004058304305184484</t>
  </si>
  <si>
    <t>0,0009218589013610975</t>
  </si>
  <si>
    <t>k__Bacteria;p__Proteobacteria;c__Gammaproteobacteria;o__Legionellales;f__Legionellaceae</t>
  </si>
  <si>
    <t>0,001880025452652282</t>
  </si>
  <si>
    <t>0,004476275738585497</t>
  </si>
  <si>
    <t>0,0014294130714030463</t>
  </si>
  <si>
    <t>0,003682192612838325</t>
  </si>
  <si>
    <t>0,0034314419131173056</t>
  </si>
  <si>
    <t>0,006483482556344551</t>
  </si>
  <si>
    <t>0,005038708830862091</t>
  </si>
  <si>
    <t>0,0034209206995193015</t>
  </si>
  <si>
    <t>0,007709849060701488</t>
  </si>
  <si>
    <t>0,004901254144442843</t>
  </si>
  <si>
    <t>0,0037539314822956473</t>
  </si>
  <si>
    <t>0,004609294506805488</t>
  </si>
  <si>
    <t>0,00342809094143139</t>
  </si>
  <si>
    <t>0,0054981154258446005</t>
  </si>
  <si>
    <t>k__Bacteria;p__Acidobacteria;c__Solibacteres;o__Solibacterales;f__</t>
  </si>
  <si>
    <t>0,00044831376178631343</t>
  </si>
  <si>
    <t>0,0004642063728903478</t>
  </si>
  <si>
    <t>0,00011589835714078753</t>
  </si>
  <si>
    <t>0,0003036859886876969</t>
  </si>
  <si>
    <t>0,0005292638821505755</t>
  </si>
  <si>
    <t>0,0005773520535362814</t>
  </si>
  <si>
    <t>0,0008257394791943141</t>
  </si>
  <si>
    <t>0,0004886524052557281</t>
  </si>
  <si>
    <t>0,00028830906732016723</t>
  </si>
  <si>
    <t>0,0009760858955588092</t>
  </si>
  <si>
    <t>0,00016170240289770706</t>
  </si>
  <si>
    <t>0,0009336422421245548</t>
  </si>
  <si>
    <t>k__Bacteria;p__Acidobacteria;c__Solibacteres;o__Solibacterales;__</t>
  </si>
  <si>
    <t>0,000867704055070284</t>
  </si>
  <si>
    <t>0,001193673530289466</t>
  </si>
  <si>
    <t>0,0004442770357063522</t>
  </si>
  <si>
    <t>0,0013796519032121127</t>
  </si>
  <si>
    <t>0,0022934768226524943</t>
  </si>
  <si>
    <t>0,0014696234090014434</t>
  </si>
  <si>
    <t>0,0019168952195582293</t>
  </si>
  <si>
    <t>0,0007688241795204459</t>
  </si>
  <si>
    <t>0,0012174912915553452</t>
  </si>
  <si>
    <t>0,0014099018491405021</t>
  </si>
  <si>
    <t>0,0006468096115908283</t>
  </si>
  <si>
    <t>0,0022476572495591135</t>
  </si>
  <si>
    <t>k__Bacteria;p__Chlamydiae;c__Chlamydiia;o__Chlamydiales;f__</t>
  </si>
  <si>
    <t>0,0001590790767628854</t>
  </si>
  <si>
    <t>0,00016578799031798138</t>
  </si>
  <si>
    <t>8,692376785559064e-05</t>
  </si>
  <si>
    <t>0,0003183812084335645</t>
  </si>
  <si>
    <t>0,00030873726458783575</t>
  </si>
  <si>
    <t>0,0004986222280540611</t>
  </si>
  <si>
    <t>0,0004718511309681795</t>
  </si>
  <si>
    <t>0,0004343576935606472</t>
  </si>
  <si>
    <t>0,0003043728228888363</t>
  </si>
  <si>
    <t>0,00037958895938398137</t>
  </si>
  <si>
    <t>0,00019404288347724848</t>
  </si>
  <si>
    <t>k__Bacteria;p__Cyanobacteria;c__4C0d-2;o__MLE1-12;f__</t>
  </si>
  <si>
    <t>0,0002603112165210852</t>
  </si>
  <si>
    <t>0,0001326303922543851</t>
  </si>
  <si>
    <t>0,00015184299434384846</t>
  </si>
  <si>
    <t>0,00017687844912975804</t>
  </si>
  <si>
    <t>0,00017642129405019187</t>
  </si>
  <si>
    <t>0,0007085684293399817</t>
  </si>
  <si>
    <t>0,000530832522339202</t>
  </si>
  <si>
    <t>0,001085894233901618</t>
  </si>
  <si>
    <t>0,00014415453366008361</t>
  </si>
  <si>
    <t>6,763840508640807e-05</t>
  </si>
  <si>
    <t>0,0004880429477794046</t>
  </si>
  <si>
    <t>0,0006915868460181888</t>
  </si>
  <si>
    <t>k__Bacteria;p__Proteobacteria;c__Gammaproteobacteria;o__Legionellales;__</t>
  </si>
  <si>
    <t>0,0005694112287894318</t>
  </si>
  <si>
    <t>0,0011320220744304515</t>
  </si>
  <si>
    <t>0,001758299435769584</t>
  </si>
  <si>
    <t>0,0006782860007667581</t>
  </si>
  <si>
    <t>0,0013556748549427905</t>
  </si>
  <si>
    <t>0,0005821286504317454</t>
  </si>
  <si>
    <t>0,0014523323766381963</t>
  </si>
  <si>
    <t>k__Bacteria;p__Proteobacteria;c__Deltaproteobacteria;o__Myxococcales;f__0319-6G20</t>
  </si>
  <si>
    <t>0,000144617342511714</t>
  </si>
  <si>
    <t>0,0002984183825723665</t>
  </si>
  <si>
    <t>6,760737499879272e-05</t>
  </si>
  <si>
    <t>0,0006073719773753938</t>
  </si>
  <si>
    <t>0,0005660110372152257</t>
  </si>
  <si>
    <t>0,0007497904997133154</t>
  </si>
  <si>
    <t>0,0009185146306259021</t>
  </si>
  <si>
    <t>0,0003833790439116459</t>
  </si>
  <si>
    <t>0,0002714735584754045</t>
  </si>
  <si>
    <t>0,0002029152152592242</t>
  </si>
  <si>
    <t>0,00022638336405678987</t>
  </si>
  <si>
    <t>0,00041495210761091324</t>
  </si>
  <si>
    <t>Uterus</t>
  </si>
  <si>
    <t>vagina</t>
  </si>
  <si>
    <t>k__Bacteria;p__Proteobacteria;c__Alphaproteobacteria;o__Rhizobiales;f__Methylobacteriaceae;g__Methylobacterium</t>
  </si>
  <si>
    <t>0,06933825467967308</t>
  </si>
  <si>
    <t>0,014184397163120567</t>
  </si>
  <si>
    <t>0,04720310059582345</t>
  </si>
  <si>
    <t>0,06982990152193375</t>
  </si>
  <si>
    <t>0,041796267496111976</t>
  </si>
  <si>
    <t>0,032848726317127964</t>
  </si>
  <si>
    <t>0,02259052144602517</t>
  </si>
  <si>
    <t>0,09046046388034772</t>
  </si>
  <si>
    <t>0,035580307073519744</t>
  </si>
  <si>
    <t>0,12629234929219024</t>
  </si>
  <si>
    <t>0,1353827649639168</t>
  </si>
  <si>
    <t>0,12706743703965068</t>
  </si>
  <si>
    <t>0,03810740945133463</t>
  </si>
  <si>
    <t>0,005898650460273483</t>
  </si>
  <si>
    <t>0,14260595722346148</t>
  </si>
  <si>
    <t>0,08729245922911322</t>
  </si>
  <si>
    <t>0,02932853473421469</t>
  </si>
  <si>
    <t>0,09321723189734189</t>
  </si>
  <si>
    <t>0,1373113258768596</t>
  </si>
  <si>
    <t>0,10667435490846187</t>
  </si>
  <si>
    <t>0,02793433736795097</t>
  </si>
  <si>
    <t>0,05411130367802811</t>
  </si>
  <si>
    <t>0,08901214109371301</t>
  </si>
  <si>
    <t>0,11458163873976465</t>
  </si>
  <si>
    <t>0,10091282137174441</t>
  </si>
  <si>
    <t>0,100754776318893</t>
  </si>
  <si>
    <t>0,09828272048122635</t>
  </si>
  <si>
    <t>0,11010062588609565</t>
  </si>
  <si>
    <t>k__Bacteria;p__Proteobacteria;c__Alphaproteobacteria;o__Rhizobiales;f__Phyllobacteriaceae;__</t>
  </si>
  <si>
    <t>0,04037716202927055</t>
  </si>
  <si>
    <t>0,06515468019496667</t>
  </si>
  <si>
    <t>0,017616550285399706</t>
  </si>
  <si>
    <t>0,07781953460122233</t>
  </si>
  <si>
    <t>0,08507853403141362</t>
  </si>
  <si>
    <t>0,11458563048559961</t>
  </si>
  <si>
    <t>0,08185277522634825</t>
  </si>
  <si>
    <t>0,06375888407207526</t>
  </si>
  <si>
    <t>0,11016397002931914</t>
  </si>
  <si>
    <t>0,08202392965258758</t>
  </si>
  <si>
    <t>0,06594744495924786</t>
  </si>
  <si>
    <t>0,08432297597744157</t>
  </si>
  <si>
    <t>0,0009434703986162434</t>
  </si>
  <si>
    <t>0,04821965654409625</t>
  </si>
  <si>
    <t>0,09163525709741001</t>
  </si>
  <si>
    <t>k__Bacteria;p__Proteobacteria;c__Alphaproteobacteria;o__Rhizobiales;__;__</t>
  </si>
  <si>
    <t>k__Bacteria;p__Proteobacteria;c__Betaproteobacteria;o__Burkholderiales;f__Oxalobacteraceae;g__Ralstonia</t>
  </si>
  <si>
    <t>0,0001032844453625284</t>
  </si>
  <si>
    <t>0,013810956209868688</t>
  </si>
  <si>
    <t>0,02214927550648231</t>
  </si>
  <si>
    <t>0,0002543127198745391</t>
  </si>
  <si>
    <t>0,0062585112856025265</t>
  </si>
  <si>
    <t>0,029533462399878526</t>
  </si>
  <si>
    <t>0,0001546969872761728</t>
  </si>
  <si>
    <t>0,001590583744234134</t>
  </si>
  <si>
    <t>0,027663789443894155</t>
  </si>
  <si>
    <t>0,036475102544877167</t>
  </si>
  <si>
    <t>8,93734918223255e-05</t>
  </si>
  <si>
    <t>0,03151817346804881</t>
  </si>
  <si>
    <t>0,022530891503730572</t>
  </si>
  <si>
    <t>0,03664893039417961</t>
  </si>
  <si>
    <t>0,03296333669693912</t>
  </si>
  <si>
    <t>0,00019256691700365877</t>
  </si>
  <si>
    <t>0,02526294429977341</t>
  </si>
  <si>
    <t>0,029065668889973428</t>
  </si>
  <si>
    <t>0,0009211958797420652</t>
  </si>
  <si>
    <t>0,00023586759965406085</t>
  </si>
  <si>
    <t>0,013841725688043724</t>
  </si>
  <si>
    <t>0,02901206819046302</t>
  </si>
  <si>
    <t>k__Bacteria;p__Proteobacteria;c__Betaproteobacteria;o__Burkholderiales;f__Oxalobacteraceae;__</t>
  </si>
  <si>
    <t>0,0041523859741629315</t>
  </si>
  <si>
    <t>0,012032162896974605</t>
  </si>
  <si>
    <t>0,01485460393249113</t>
  </si>
  <si>
    <t>0,0006220839813374805</t>
  </si>
  <si>
    <t>0,0010596363328105793</t>
  </si>
  <si>
    <t>0,0041240498749263565</t>
  </si>
  <si>
    <t>0,0236495463690544</t>
  </si>
  <si>
    <t>0,024833734257818027</t>
  </si>
  <si>
    <t>0,03823931548537909</t>
  </si>
  <si>
    <t>0,00040663394231607076</t>
  </si>
  <si>
    <t>0,026246719160104987</t>
  </si>
  <si>
    <t>0,0009142492272417246</t>
  </si>
  <si>
    <t>0,02410685199261592</t>
  </si>
  <si>
    <t>0,031185430781798088</t>
  </si>
  <si>
    <t>0,0004619791185438418</t>
  </si>
  <si>
    <t>0,015658290777503466</t>
  </si>
  <si>
    <t>0,01979285288216474</t>
  </si>
  <si>
    <t>0,0004187253998827569</t>
  </si>
  <si>
    <t>0,0011400267316612942</t>
  </si>
  <si>
    <t>0,017431519032372823</t>
  </si>
  <si>
    <t>0,017946678654172</t>
  </si>
  <si>
    <t>k__Bacteria;p__Proteobacteria;c__Betaproteobacteria;o__Burkholderiales;f__Comamonadaceae;__</t>
  </si>
  <si>
    <t>0,0048543689320388345</t>
  </si>
  <si>
    <t>0,009284433389252039</t>
  </si>
  <si>
    <t>0,01591564707052621</t>
  </si>
  <si>
    <t>0,0006609642301710731</t>
  </si>
  <si>
    <t>0,003560378078243547</t>
  </si>
  <si>
    <t>0,0030423318749456725</t>
  </si>
  <si>
    <t>0,01742398360095661</t>
  </si>
  <si>
    <t>0,004930809607125815</t>
  </si>
  <si>
    <t>0,02621338616103014</t>
  </si>
  <si>
    <t>0,02725708993075464</t>
  </si>
  <si>
    <t>0,0022945772459263994</t>
  </si>
  <si>
    <t>0,0002904638484225579</t>
  </si>
  <si>
    <t>0,02721427634168744</t>
  </si>
  <si>
    <t>0,013890117667875785</t>
  </si>
  <si>
    <t>0,009926134467195867</t>
  </si>
  <si>
    <t>0,0036663611365719525</t>
  </si>
  <si>
    <t>0,021229232272776632</t>
  </si>
  <si>
    <t>0,020662149824611984</t>
  </si>
  <si>
    <t>0,0004003819027379962</t>
  </si>
  <si>
    <t>0,004525322549585981</t>
  </si>
  <si>
    <t>0,017991815752984544</t>
  </si>
  <si>
    <t>0,02434792039477252</t>
  </si>
  <si>
    <t>0,004717351993081217</t>
  </si>
  <si>
    <t>0,015652792600498042</t>
  </si>
  <si>
    <t>0,02213077907258204</t>
  </si>
  <si>
    <t>k__Bacteria;p__Actinobacteria;c__Actinobacteria;o__Actinomycetales;__;__</t>
  </si>
  <si>
    <t>k__Bacteria;p__Proteobacteria;c__Alphaproteobacteria;o__Rhizobiales;f__Bradyrhizobiaceae;__</t>
  </si>
  <si>
    <t>0,00578469370046856</t>
  </si>
  <si>
    <t>0,01130674093968633</t>
  </si>
  <si>
    <t>0,0008477090662484635</t>
  </si>
  <si>
    <t>0,017121833875760578</t>
  </si>
  <si>
    <t>0,021391081903585765</t>
  </si>
  <si>
    <t>0,0008713915452676736</t>
  </si>
  <si>
    <t>0,018284231325016956</t>
  </si>
  <si>
    <t>0,0008852254422499239</t>
  </si>
  <si>
    <t>0,0033699210475640284</t>
  </si>
  <si>
    <t>0,01973862588796703</t>
  </si>
  <si>
    <t>0,004402861860209136</t>
  </si>
  <si>
    <t>0,012192361178487113</t>
  </si>
  <si>
    <t>0,01590649745841834</t>
  </si>
  <si>
    <t>k__Bacteria;p__Proteobacteria;c__Alphaproteobacteria;o__Ellin329;f__;g__</t>
  </si>
  <si>
    <t>k__Bacteria;p__Proteobacteria;c__Betaproteobacteria;o__Burkholderiales;__;__</t>
  </si>
  <si>
    <t>k__Bacteria;p__Proteobacteria;c__Gammaproteobacteria;o__Xanthomonadales;f__Sinobacteraceae;g__Nevskia</t>
  </si>
  <si>
    <t>0,003861283045062764</t>
  </si>
  <si>
    <t>0,009284127457806957</t>
  </si>
  <si>
    <t>0,0025690802499541234</t>
  </si>
  <si>
    <t>0,009186501157802831</t>
  </si>
  <si>
    <t>0,012452242818734966</t>
  </si>
  <si>
    <t>0,01953865831605875</t>
  </si>
  <si>
    <t>0,01674320955255216</t>
  </si>
  <si>
    <t>0,0072842018343212715</t>
  </si>
  <si>
    <t>0,01634270822021935</t>
  </si>
  <si>
    <t>0,012445341405987218</t>
  </si>
  <si>
    <t>0,010889783218911698</t>
  </si>
  <si>
    <t>0,011496122769914864</t>
  </si>
  <si>
    <t>0,007373629572135442</t>
  </si>
  <si>
    <t>0,01044296137487465</t>
  </si>
  <si>
    <t>k__Bacteria;p__Proteobacteria;c__Gammaproteobacteria;o__Pseudomonadales;f__Pseudomonadaceae;__</t>
  </si>
  <si>
    <t>0,01796071711046665</t>
  </si>
  <si>
    <t>0,019279763134338636</t>
  </si>
  <si>
    <t>0,003210505003760051</t>
  </si>
  <si>
    <t>0,013130408833184124</t>
  </si>
  <si>
    <t>0,03328149300155521</t>
  </si>
  <si>
    <t>0,03306065358369008</t>
  </si>
  <si>
    <t>0,0027139531963801078</t>
  </si>
  <si>
    <t>0,010629009604069392</t>
  </si>
  <si>
    <t>0,035386935839424524</t>
  </si>
  <si>
    <t>0,050739621441068875</t>
  </si>
  <si>
    <t>0,016485071458893448</t>
  </si>
  <si>
    <t>0,012173069289463238</t>
  </si>
  <si>
    <t>0,025676028929100467</t>
  </si>
  <si>
    <t>0,005071945660916972</t>
  </si>
  <si>
    <t>0,010182390762367143</t>
  </si>
  <si>
    <t>0,004394113657141172</t>
  </si>
  <si>
    <t>0,01972166190192863</t>
  </si>
  <si>
    <t>0,03950504124656279</t>
  </si>
  <si>
    <t>0,016125529373439026</t>
  </si>
  <si>
    <t>0,004660996588342703</t>
  </si>
  <si>
    <t>0,026917983307154517</t>
  </si>
  <si>
    <t>0,06450991719622569</t>
  </si>
  <si>
    <t>0,010619229598566066</t>
  </si>
  <si>
    <t>0,011170760804728595</t>
  </si>
  <si>
    <t>0,04899087178628256</t>
  </si>
  <si>
    <t>0,046387294598631966</t>
  </si>
  <si>
    <t>0,010122570421396462</t>
  </si>
  <si>
    <t>0,009474739790449186</t>
  </si>
  <si>
    <t>k__Bacteria;p__Proteobacteria;c__Alphaproteobacteria;o__Sphingomonadales;f__Sphingomonadaceae;__</t>
  </si>
  <si>
    <t>0,00046137621935143686</t>
  </si>
  <si>
    <t>0,0007229911175376988</t>
  </si>
  <si>
    <t>0,0026031121652108523</t>
  </si>
  <si>
    <t>0,006565204416592062</t>
  </si>
  <si>
    <t>0,003654743390357698</t>
  </si>
  <si>
    <t>0,0006357817996863476</t>
  </si>
  <si>
    <t>0,0007147065357015231</t>
  </si>
  <si>
    <t>0,013020536764985005</t>
  </si>
  <si>
    <t>0,0006961364427427776</t>
  </si>
  <si>
    <t>0,012735248337342579</t>
  </si>
  <si>
    <t>0,010541172319498963</t>
  </si>
  <si>
    <t>0,0006389961950681112</t>
  </si>
  <si>
    <t>0,0005138975779783716</t>
  </si>
  <si>
    <t>0,009788741634956043</t>
  </si>
  <si>
    <t>0,008168922704886608</t>
  </si>
  <si>
    <t>0,007546184097868203</t>
  </si>
  <si>
    <t>0,0011915673693858844</t>
  </si>
  <si>
    <t>0,006298186556629384</t>
  </si>
  <si>
    <t>0,005814232857623372</t>
  </si>
  <si>
    <t>0,0025996533795493936</t>
  </si>
  <si>
    <t>0,0065609252933815825</t>
  </si>
  <si>
    <t>0,00905590803101784</t>
  </si>
  <si>
    <t>0,004940959718616532</t>
  </si>
  <si>
    <t>0,0025945435961946695</t>
  </si>
  <si>
    <t>0,02060088612916788</t>
  </si>
  <si>
    <t>0,00795324872920917</t>
  </si>
  <si>
    <t>k__Bacteria;p__Proteobacteria;c__Alphaproteobacteria;o__Rhizobiales;f__Hyphomicrobiaceae;g__Rhodoplanes</t>
  </si>
  <si>
    <t>0,0018366402498987678</t>
  </si>
  <si>
    <t>0,003183129414105242</t>
  </si>
  <si>
    <t>0,00148736224997344</t>
  </si>
  <si>
    <t>0,004593250578901416</t>
  </si>
  <si>
    <t>0,009339182114051225</t>
  </si>
  <si>
    <t>0,008203590173333922</t>
  </si>
  <si>
    <t>0,0076105497966146175</t>
  </si>
  <si>
    <t>0,004777492701052818</t>
  </si>
  <si>
    <t>0,009610163970029319</t>
  </si>
  <si>
    <t>0,006486954014703762</t>
  </si>
  <si>
    <t>0,005106699584023809</t>
  </si>
  <si>
    <t>0,006507239303725394</t>
  </si>
  <si>
    <t>0,004980434009249377</t>
  </si>
  <si>
    <t>0,007469137936996439</t>
  </si>
  <si>
    <t>k__Bacteria;p__Proteobacteria;c__Betaproteobacteria;o__Burkholderiales;f__Burkholderiaceae;g__Burkholderia</t>
  </si>
  <si>
    <t>0,004858975819003151</t>
  </si>
  <si>
    <t>0,0067752630820239294</t>
  </si>
  <si>
    <t>k__Bacteria;p__Proteobacteria;c__Alphaproteobacteria;o__Sphingomonadales;f__Sphingomonadaceae;g__Novosphingobium</t>
  </si>
  <si>
    <t>0,0024295713541967953</t>
  </si>
  <si>
    <t>0,0017378035858093503</t>
  </si>
  <si>
    <t>0,000985136035696694</t>
  </si>
  <si>
    <t>0,004972858064761037</t>
  </si>
  <si>
    <t>0,0005414394554666048</t>
  </si>
  <si>
    <t>0,004315834158766096</t>
  </si>
  <si>
    <t>0,0063511665858069066</t>
  </si>
  <si>
    <t>0,00013406023773348825</t>
  </si>
  <si>
    <t>0,005799763810523553</t>
  </si>
  <si>
    <t>0,004512076439883217</t>
  </si>
  <si>
    <t>0,0005369400223483145</t>
  </si>
  <si>
    <t>0,006352481268324465</t>
  </si>
  <si>
    <t>0,006679160059583874</t>
  </si>
  <si>
    <t>0,0005235763343496874</t>
  </si>
  <si>
    <t>0,002984787213556711</t>
  </si>
  <si>
    <t>0,005884541242517502</t>
  </si>
  <si>
    <t>0,005368472425573451</t>
  </si>
  <si>
    <t>0,0007469140655711927</t>
  </si>
  <si>
    <t>0,00549788169852204</t>
  </si>
  <si>
    <t>0,005186901345136416</t>
  </si>
  <si>
    <t>k__Bacteria;p__Actinobacteria;c__Actinobacteria;o__Actinomycetales;f__Nocardioidaceae;g__Aeromicrobium</t>
  </si>
  <si>
    <t>0,0028344999132295947</t>
  </si>
  <si>
    <t>0,003282602208296031</t>
  </si>
  <si>
    <t>0,001245907339263466</t>
  </si>
  <si>
    <t>0,003302585126978704</t>
  </si>
  <si>
    <t>0,0038205745012027735</t>
  </si>
  <si>
    <t>0,00736558902659551</t>
  </si>
  <si>
    <t>0,007111927568560556</t>
  </si>
  <si>
    <t>0,004453095048512194</t>
  </si>
  <si>
    <t>0,00034828541990160935</t>
  </si>
  <si>
    <t>0,00906721685307851</t>
  </si>
  <si>
    <t>0,004757099610782759</t>
  </si>
  <si>
    <t>0,0008665511265164644</t>
  </si>
  <si>
    <t>0,005377253204369441</t>
  </si>
  <si>
    <t>0,0059107423675505665</t>
  </si>
  <si>
    <t>0,004236602955919925</t>
  </si>
  <si>
    <t>k__Bacteria;p__Proteobacteria;c__Gammaproteobacteria;o__Xanthomonadales;f__Xanthomonadaceae;__</t>
  </si>
  <si>
    <t>0,002995248915513324</t>
  </si>
  <si>
    <t>0,002096951466419853</t>
  </si>
  <si>
    <t>0,002818395835405683</t>
  </si>
  <si>
    <t>0,0013987199593099649</t>
  </si>
  <si>
    <t>0,0012072745535498702</t>
  </si>
  <si>
    <t>0,004745093573245264</t>
  </si>
  <si>
    <t>0,0012375758982093824</t>
  </si>
  <si>
    <t>0,005447856233196547</t>
  </si>
  <si>
    <t>0,007630220967670798</t>
  </si>
  <si>
    <t>0,005537331058916153</t>
  </si>
  <si>
    <t>0,0038337904391164586</t>
  </si>
  <si>
    <t>0,002292879014352262</t>
  </si>
  <si>
    <t>0,005592355304593333</t>
  </si>
  <si>
    <t>0,005333717745423094</t>
  </si>
  <si>
    <t>0,0015091317872432165</t>
  </si>
  <si>
    <t>0,0038215698873820553</t>
  </si>
  <si>
    <t>0,008513638089040725</t>
  </si>
  <si>
    <t>0,002102131237670192</t>
  </si>
  <si>
    <t>0,0037691483107991286</t>
  </si>
  <si>
    <t>k__Bacteria;p__Proteobacteria;c__Alphaproteobacteria;__;__;__</t>
  </si>
  <si>
    <t>k__Bacteria;p__Proteobacteria;c__Alphaproteobacteria;o__Sphingomonadales;__;__</t>
  </si>
  <si>
    <t>k__Bacteria;p__Proteobacteria;c__Betaproteobacteria;o__Burkholderiales;f__Comamonadaceae;g__Variovorax</t>
  </si>
  <si>
    <t>9,886633271816504e-05</t>
  </si>
  <si>
    <t>0,0017643315786429108</t>
  </si>
  <si>
    <t>0,0034815477966776086</t>
  </si>
  <si>
    <t>0,0006857319464163262</t>
  </si>
  <si>
    <t>0,00322666362980678</t>
  </si>
  <si>
    <t>0,004103580019810386</t>
  </si>
  <si>
    <t>0,00454284832179244</t>
  </si>
  <si>
    <t>0,0033853824957354676</t>
  </si>
  <si>
    <t>0,0023002742634698754</t>
  </si>
  <si>
    <t>0,004084378453702369</t>
  </si>
  <si>
    <t>0,0041935811153573</t>
  </si>
  <si>
    <t>0,004067024564828371</t>
  </si>
  <si>
    <t>0,0022314931599883574</t>
  </si>
  <si>
    <t>0,0029738234378782116</t>
  </si>
  <si>
    <t>k__Bacteria;p__Actinobacteria;c__Actinobacteria;o__Actinomycetales;f__Micrococcaceae;g__Arthrobacter</t>
  </si>
  <si>
    <t>0,001590790767628854</t>
  </si>
  <si>
    <t>0,0028515534334692793</t>
  </si>
  <si>
    <t>0,003568310367080439</t>
  </si>
  <si>
    <t>0,0024055469081647094</t>
  </si>
  <si>
    <t>0,004057689763154413</t>
  </si>
  <si>
    <t>0,0018895158115732843</t>
  </si>
  <si>
    <t>0,002270783567784364</t>
  </si>
  <si>
    <t>0,001306070324631035</t>
  </si>
  <si>
    <t>0,005375176457813009</t>
  </si>
  <si>
    <t>0,004132429964922397</t>
  </si>
  <si>
    <t>0,003077547431431567</t>
  </si>
  <si>
    <t>0,0031993926576649855</t>
  </si>
  <si>
    <t>0,0015724506643604056</t>
  </si>
  <si>
    <t>0,006047669868374244</t>
  </si>
  <si>
    <t>0,0032850375185863967</t>
  </si>
  <si>
    <t>k__Bacteria;p__Proteobacteria;c__Gammaproteobacteria;o__Xanthomonadales;f__Sinobacteraceae;g__</t>
  </si>
  <si>
    <t>0,001663099438884711</t>
  </si>
  <si>
    <t>0,0027189230412148946</t>
  </si>
  <si>
    <t>0,000994794232125093</t>
  </si>
  <si>
    <t>0,0014425084462665603</t>
  </si>
  <si>
    <t>0,003936491274111009</t>
  </si>
  <si>
    <t>0,004289282223911391</t>
  </si>
  <si>
    <t>0,006127650344341413</t>
  </si>
  <si>
    <t>0,001714045470715695</t>
  </si>
  <si>
    <t>0,003388775545489125</t>
  </si>
  <si>
    <t>k__Bacteria;p__Proteobacteria;c__Gammaproteobacteria;o__Xanthomonadales;f__Sinobacteraceae;__</t>
  </si>
  <si>
    <t>0,0009833979290796552</t>
  </si>
  <si>
    <t>0,0032162870121688384</t>
  </si>
  <si>
    <t>0,0005891499821323366</t>
  </si>
  <si>
    <t>0,0034923888699085145</t>
  </si>
  <si>
    <t>0,006130639968244167</t>
  </si>
  <si>
    <t>0,004618816428290251</t>
  </si>
  <si>
    <t>0,002005367306614763</t>
  </si>
  <si>
    <t>0,0029319144315343684</t>
  </si>
  <si>
    <t>0,003315554274181923</t>
  </si>
  <si>
    <t>0,0026717170009131186</t>
  </si>
  <si>
    <t>0,00401279757063066</t>
  </si>
  <si>
    <t>0,002360855082306523</t>
  </si>
  <si>
    <t>0,002524291987966389</t>
  </si>
  <si>
    <t>k__Bacteria;p__Proteobacteria;c__Gammaproteobacteria;o__Legionellales;f__Legionellaceae;g__Legionella</t>
  </si>
  <si>
    <t>0,0012292474113495691</t>
  </si>
  <si>
    <t>0,0026194502470241058</t>
  </si>
  <si>
    <t>0,0009175286606979013</t>
  </si>
  <si>
    <t>0,002581330903845424</t>
  </si>
  <si>
    <t>0,002264044148860903</t>
  </si>
  <si>
    <t>0,00498390155691792</t>
  </si>
  <si>
    <t>0,0037003017976643487</t>
  </si>
  <si>
    <t>0,00144504408859005</t>
  </si>
  <si>
    <t>0,005538060592898251</t>
  </si>
  <si>
    <t>0,002546730094661477</t>
  </si>
  <si>
    <t>0,0026040785958267106</t>
  </si>
  <si>
    <t>0,0036332086112466785</t>
  </si>
  <si>
    <t>0,0024578765240451475</t>
  </si>
  <si>
    <t>0,003423354887790034</t>
  </si>
  <si>
    <t>k__Bacteria;p__Proteobacteria;c__Betaproteobacteria;o__Burkholderiales;f__Comamonadaceae;g__Pelomonas</t>
  </si>
  <si>
    <t>0,001373864753861283</t>
  </si>
  <si>
    <t>0,0007726557142719168</t>
  </si>
  <si>
    <t>0,001450403282864016</t>
  </si>
  <si>
    <t>0,0030873726458783574</t>
  </si>
  <si>
    <t>0,003831518173468049</t>
  </si>
  <si>
    <t>0,00423498751221631</t>
  </si>
  <si>
    <t>0,003555811830282062</t>
  </si>
  <si>
    <t>0,0016909601271602015</t>
  </si>
  <si>
    <t>0,001099576339704408</t>
  </si>
  <si>
    <t>0,0021439192226563853</t>
  </si>
  <si>
    <t>k__Bacteria;p__Actinobacteria;c__Actinobacteria;o__Actinomycetales;f__Micrococcaceae;__</t>
  </si>
  <si>
    <t>0,002287874266388143</t>
  </si>
  <si>
    <t>0,0030517526384944687</t>
  </si>
  <si>
    <t>0,0005022262142767459</t>
  </si>
  <si>
    <t>0,0022017234179858027</t>
  </si>
  <si>
    <t>0,0014309471323045984</t>
  </si>
  <si>
    <t>0,0035375689825951607</t>
  </si>
  <si>
    <t>0,002469898116702686</t>
  </si>
  <si>
    <t>0,0025193544154310456</t>
  </si>
  <si>
    <t>0,0015924975670176058</t>
  </si>
  <si>
    <t>0,0010883919371925293</t>
  </si>
  <si>
    <t>0,002226083179498317</t>
  </si>
  <si>
    <t>0,0014415453366008362</t>
  </si>
  <si>
    <t>0,0015405353360292702</t>
  </si>
  <si>
    <t>0,002232067367851466</t>
  </si>
  <si>
    <t>0,002602895721490158</t>
  </si>
  <si>
    <t>0,001339921279624822</t>
  </si>
  <si>
    <t>0,0009827816652252536</t>
  </si>
  <si>
    <t>0,008602567834158015</t>
  </si>
  <si>
    <t>0,0010373802690272832</t>
  </si>
  <si>
    <t>k__Bacteria;p__Proteobacteria;c__Betaproteobacteria;o__Burkholderiales;f__Comamonadaceae;g__Delftia</t>
  </si>
  <si>
    <t>0,001614816767730029</t>
  </si>
  <si>
    <t>0,0009639881567169318</t>
  </si>
  <si>
    <t>0,0016052525018800255</t>
  </si>
  <si>
    <t>0,0016247223051162173</t>
  </si>
  <si>
    <t>0,0009748654261857331</t>
  </si>
  <si>
    <t>0,00035735326785076157</t>
  </si>
  <si>
    <t>0,0033405458755646662</t>
  </si>
  <si>
    <t>0,0034668176029432575</t>
  </si>
  <si>
    <t>0,00238168746967759</t>
  </si>
  <si>
    <t>0,00017427168956403032</t>
  </si>
  <si>
    <t>0,003122949744128067</t>
  </si>
  <si>
    <t>0,0028733547141882774</t>
  </si>
  <si>
    <t>0,0024025755610013935</t>
  </si>
  <si>
    <t>0,0011395484924081431</t>
  </si>
  <si>
    <t>0,002874632216172343</t>
  </si>
  <si>
    <t>0,002277533756303888</t>
  </si>
  <si>
    <t>0,0020441858636685273</t>
  </si>
  <si>
    <t>0,001422981145499822</t>
  </si>
  <si>
    <t>0,0029046647532763926</t>
  </si>
  <si>
    <t>k__Bacteria;p__Proteobacteria;c__Alphaproteobacteria;o__Rhizobiales;f__Rhizobiaceae;g__Rhizobium</t>
  </si>
  <si>
    <t>0,001823667893497795</t>
  </si>
  <si>
    <t>0,001186792692747849</t>
  </si>
  <si>
    <t>0,0004539352321347512</t>
  </si>
  <si>
    <t>0,003254563463987548</t>
  </si>
  <si>
    <t>0,0055131654390684955</t>
  </si>
  <si>
    <t>0,002125705288019945</t>
  </si>
  <si>
    <t>0,0017694417411306732</t>
  </si>
  <si>
    <t>0,003257682701704854</t>
  </si>
  <si>
    <t>0,001777905915141031</t>
  </si>
  <si>
    <t>0,0007699651975730697</t>
  </si>
  <si>
    <t>0,0011836720890121412</t>
  </si>
  <si>
    <t>0,0029282576866764276</t>
  </si>
  <si>
    <t>0,0017787264318747777</t>
  </si>
  <si>
    <t>0,0017981257996472907</t>
  </si>
  <si>
    <t>k__Bacteria;p__Proteobacteria;c__Alphaproteobacteria;o__Rhizobiales;f__Phyllobacteriaceae;g__Mesorhizobium</t>
  </si>
  <si>
    <t>0,001156938740093712</t>
  </si>
  <si>
    <t>0,0015584071089890248</t>
  </si>
  <si>
    <t>0,0011388224575788635</t>
  </si>
  <si>
    <t>0,0031838120843356446</t>
  </si>
  <si>
    <t>0,0033078992634410975</t>
  </si>
  <si>
    <t>0,002703057341556226</t>
  </si>
  <si>
    <t>0,0016809696540741395</t>
  </si>
  <si>
    <t>0,0028776197198392877</t>
  </si>
  <si>
    <t>0,0029311421844217</t>
  </si>
  <si>
    <t>0,0017924177347898136</t>
  </si>
  <si>
    <t>0,002711349709885581</t>
  </si>
  <si>
    <t>7,862253321802028e-05</t>
  </si>
  <si>
    <t>0,002263833640567899</t>
  </si>
  <si>
    <t>0,002282236591860023</t>
  </si>
  <si>
    <t>k__Bacteria;p__Proteobacteria;c__Gammaproteobacteria;o__Xanthomonadales;__;__</t>
  </si>
  <si>
    <t>k__Bacteria;p__Proteobacteria;c__Alphaproteobacteria;o__Rhizobiales;f__Rhizobiaceae;__</t>
  </si>
  <si>
    <t>0,000795395383814427</t>
  </si>
  <si>
    <t>0,0012291781460602722</t>
  </si>
  <si>
    <t>0,0004249606428495543</t>
  </si>
  <si>
    <t>0,0008351364688911666</t>
  </si>
  <si>
    <t>0,001273524833734258</t>
  </si>
  <si>
    <t>0,0031755832929034533</t>
  </si>
  <si>
    <t>0,0012489471085422173</t>
  </si>
  <si>
    <t>0,0028080304421991865</t>
  </si>
  <si>
    <t>0,0009142115662508478</t>
  </si>
  <si>
    <t>0,004180692800521229</t>
  </si>
  <si>
    <t>0,0017298544039210033</t>
  </si>
  <si>
    <t>0,0021559025532045953</t>
  </si>
  <si>
    <t>0,0013865873042713654</t>
  </si>
  <si>
    <t>0,001572582831733637</t>
  </si>
  <si>
    <t>0,0011642573008634907</t>
  </si>
  <si>
    <t>0,0027317680417718454</t>
  </si>
  <si>
    <t>k__Bacteria;p__Proteobacteria;c__Alphaproteobacteria;o__Rhodospirillales;f__Rhodospirillaceae;__</t>
  </si>
  <si>
    <t>0,0011424770058425407</t>
  </si>
  <si>
    <t>0,0012931463244802547</t>
  </si>
  <si>
    <t>0,0018980374292981057</t>
  </si>
  <si>
    <t>0,0010258950049525965</t>
  </si>
  <si>
    <t>0,0022493714991399464</t>
  </si>
  <si>
    <t>0,003437869046056948</t>
  </si>
  <si>
    <t>0,0014745347842755612</t>
  </si>
  <si>
    <t>0,00010158324747130273</t>
  </si>
  <si>
    <t>0,0017917254859376697</t>
  </si>
  <si>
    <t>0,001057133246840613</t>
  </si>
  <si>
    <t>0,0018262369373330176</t>
  </si>
  <si>
    <t>0,003578981617048967</t>
  </si>
  <si>
    <t>0,0008408524950680767</t>
  </si>
  <si>
    <t>0,0020401811957536566</t>
  </si>
  <si>
    <t>k__Bacteria;p__Proteobacteria;c__Alphaproteobacteria;o__Rhodospirillales;f__Rhodospirillaceae;g__Azospirillum</t>
  </si>
  <si>
    <t>0,0007520101810609128</t>
  </si>
  <si>
    <t>0,0013594615206074473</t>
  </si>
  <si>
    <t>0,0003670114642791605</t>
  </si>
  <si>
    <t>0,0014045476976805983</t>
  </si>
  <si>
    <t>0,0018749115607754351</t>
  </si>
  <si>
    <t>0,0019420023618947646</t>
  </si>
  <si>
    <t>0,0015335161756465836</t>
  </si>
  <si>
    <t>0,002660440873058964</t>
  </si>
  <si>
    <t>0,0013189488991849573</t>
  </si>
  <si>
    <t>0,003036711675071851</t>
  </si>
  <si>
    <t>0,001649364509556612</t>
  </si>
  <si>
    <t>0,001279435665133649</t>
  </si>
  <si>
    <t>k__Bacteria;p__Proteobacteria;c__Betaproteobacteria;__;__;__</t>
  </si>
  <si>
    <t>k__Bacteria;p__Acidobacteria;c__Solibacteres;o__Solibacterales;__;__</t>
  </si>
  <si>
    <t>k__Bacteria;p__Actinobacteria;c__Actinobacteria;o__Actinomycetales;f__Mycobacteriaceae;g__Mycobacterium</t>
  </si>
  <si>
    <t>k__Bacteria;p__Proteobacteria;c__Alphaproteobacteria;o__Rhizobiales;f__Phyllobacteriaceae;g__Phyllobacterium</t>
  </si>
  <si>
    <t>0,0010267831318331695</t>
  </si>
  <si>
    <t>0,0003959860535643574</t>
  </si>
  <si>
    <t>0,0022994198386868544</t>
  </si>
  <si>
    <t>0,0008649272019605016</t>
  </si>
  <si>
    <t>0,0004396496330616524</t>
  </si>
  <si>
    <t>0,001811066912454319</t>
  </si>
  <si>
    <t>k__Bacteria;p__Proteobacteria;c__Gammaproteobacteria;o__Legionellales;__;__</t>
  </si>
  <si>
    <t>k__Bacteria;p__Proteobacteria;c__Alphaproteobacteria;o__Rhodospirillales;f__Rhodospirillaceae;g__Reyranella</t>
  </si>
  <si>
    <t>0,000578469370046856</t>
  </si>
  <si>
    <t>0,0005305215690175404</t>
  </si>
  <si>
    <t>0,00028008769642356984</t>
  </si>
  <si>
    <t>0,0012527047033367498</t>
  </si>
  <si>
    <t>0,0010144224407886032</t>
  </si>
  <si>
    <t>0,0018460201976327505</t>
  </si>
  <si>
    <t>0,0007440224559504887</t>
  </si>
  <si>
    <t>0,000867631907163386</t>
  </si>
  <si>
    <t>0,0002910643252158727</t>
  </si>
  <si>
    <t>k__Bacteria;p__Proteobacteria;c__Gammaproteobacteria;o__Legionellales;f__Legionellaceae;__</t>
  </si>
  <si>
    <t>0,0003181581535257708</t>
  </si>
  <si>
    <t>0,0009947279419078882</t>
  </si>
  <si>
    <t>0,0003283786785655647</t>
  </si>
  <si>
    <t>0,0006832934745473181</t>
  </si>
  <si>
    <t>0,0007428894863449838</t>
  </si>
  <si>
    <t>0,0009262117937635072</t>
  </si>
  <si>
    <t>0,0008135415299829418</t>
  </si>
  <si>
    <t>0,0012386092187914714</t>
  </si>
  <si>
    <t>0,0008687153871212944</t>
  </si>
  <si>
    <t>0,0009129787131805296</t>
  </si>
  <si>
    <t>0,0002711349709885581</t>
  </si>
  <si>
    <t>0,00045276672811357975</t>
  </si>
  <si>
    <t>k__Bacteria;p__Proteobacteria;c__Gammaproteobacteria;o__Vibrionales;__;__</t>
  </si>
  <si>
    <t>k__Bacteria;p__Proteobacteria;c__Alphaproteobacteria;o__Rhizobiales;f__Hyphomicrobiaceae;g__Hyphomicrobium</t>
  </si>
  <si>
    <t>0,00011388224575788635</t>
  </si>
  <si>
    <t>0,0014150275930380643</t>
  </si>
  <si>
    <t>0,00044105323512547964</t>
  </si>
  <si>
    <t>0,0013908935835192232</t>
  </si>
  <si>
    <t>0,0005972418286458898</t>
  </si>
  <si>
    <t>0,0006246696458603623</t>
  </si>
  <si>
    <t>0,0011929938723496557</t>
  </si>
  <si>
    <t>0,00038808576695449696</t>
  </si>
  <si>
    <t>0,001659808430443653</t>
  </si>
  <si>
    <t>k__Bacteria;p__Proteobacteria;c__Gammaproteobacteria;o__Legionellales;f__Legionellaceae;g__Tatlockia</t>
  </si>
  <si>
    <t>0,0008620975496535031</t>
  </si>
  <si>
    <t>0,00018350573213958026</t>
  </si>
  <si>
    <t>0,0004175682344455833</t>
  </si>
  <si>
    <t>0,0004245082779114193</t>
  </si>
  <si>
    <t>0,0005733692056631236</t>
  </si>
  <si>
    <t>0,0005248655032148012</t>
  </si>
  <si>
    <t>0,0007372673921377806</t>
  </si>
  <si>
    <t>0,0013030730806819417</t>
  </si>
  <si>
    <t>0,0005072880381480605</t>
  </si>
  <si>
    <t>0,0007049509245702511</t>
  </si>
  <si>
    <t>0,0005174476892726626</t>
  </si>
  <si>
    <t>0,000795324872920917</t>
  </si>
  <si>
    <t>k__Bacteria;p__Proteobacteria;c__Alphaproteobacteria;o__Rhodospirillales;f__Rhodospirillaceae;g__Enhydrobacter</t>
  </si>
  <si>
    <t>0,0002313877480187424</t>
  </si>
  <si>
    <t>0,0002321031864451739</t>
  </si>
  <si>
    <t>4,82909821419948e-05</t>
  </si>
  <si>
    <t>0,00037960748585962116</t>
  </si>
  <si>
    <t>0,0007938958232258633</t>
  </si>
  <si>
    <t>0,00032439765254062346</t>
  </si>
  <si>
    <t>0,0008168756907404738</t>
  </si>
  <si>
    <t>0,0008454800635801007</t>
  </si>
  <si>
    <t>k__Bacteria;p__Acidobacteria;c__Solibacteres;o__Solibacterales;f__;g__</t>
  </si>
  <si>
    <t>k__Bacteria;p__Proteobacteria;c__Alphaproteobacteria;o__Rhizobiales;f__Xanthobacteraceae;g__Labrys</t>
  </si>
  <si>
    <t>0,00012555655356918648</t>
  </si>
  <si>
    <t>0,0004555289830315454</t>
  </si>
  <si>
    <t>0,00010612706947785482</t>
  </si>
  <si>
    <t>0,000839784805143682</t>
  </si>
  <si>
    <t>0,0005285666234203065</t>
  </si>
  <si>
    <t>0,0016268098259313486</t>
  </si>
  <si>
    <t>0,0006144691310112869</t>
  </si>
  <si>
    <t>0,0008299042152218265</t>
  </si>
  <si>
    <t>k__Bacteria;p__Proteobacteria;c__Deltaproteobacteria;o__Myxococcales;f__0319-6G20;g__</t>
  </si>
  <si>
    <t>k__Bacteria;p__Cyanobacteria;c__4C0d-2;o__MLE1-12;f__;g__</t>
  </si>
  <si>
    <t>k__Bacteria;p__Chlamydiae;c__Chlamydiia;o__Chlamydiales;f__;g__</t>
  </si>
  <si>
    <t>k__Bacteria;p__Actinobacteria;c__Actinobacteria;o__Actinomycetales;f__Frankiaceae;g__</t>
  </si>
  <si>
    <t>0,00014150275930380644</t>
  </si>
  <si>
    <t>0,001102633087813699</t>
  </si>
  <si>
    <t>0,0002099462012859205</t>
  </si>
  <si>
    <t>0,0016368187945310995</t>
  </si>
  <si>
    <t>k__Bacteria;p__Proteobacteria;c__Alphaproteobacteria;o__Rhizobiales;f__Beijerinckiaceae;__</t>
  </si>
  <si>
    <t>5,78469370046856e-05</t>
  </si>
  <si>
    <t>0,00019894558838157763</t>
  </si>
  <si>
    <t>0,0002657252401017348</t>
  </si>
  <si>
    <t>0,00018370292612518042</t>
  </si>
  <si>
    <t>0,00014745347842755612</t>
  </si>
  <si>
    <t>0,0009230100988163753</t>
  </si>
  <si>
    <t>0,0003363605785401951</t>
  </si>
  <si>
    <t>0,0005964969361748278</t>
  </si>
  <si>
    <t>k__Bacteria;p__Acidobacteria;c__Acidobacteriia;o__Acidobacteriales;f__Acidobacteriaceae;g__Edaphobacter</t>
  </si>
  <si>
    <t>4,33852027535142e-05</t>
  </si>
  <si>
    <t>0,00029490695685511223</t>
  </si>
  <si>
    <t>0,0001085894233901618</t>
  </si>
  <si>
    <t>0,00016909601271602017</t>
  </si>
  <si>
    <t>6,468096115908282e-05</t>
  </si>
  <si>
    <t>0,0003457934230090944</t>
  </si>
  <si>
    <t>0,23119556611243072</t>
  </si>
  <si>
    <t>0,17580977345066467</t>
  </si>
  <si>
    <t>0,09776793178398262</t>
  </si>
  <si>
    <t>0,16133424098025867</t>
  </si>
  <si>
    <t>0,15674926638408868</t>
  </si>
  <si>
    <t>0,05372546356041567</t>
  </si>
  <si>
    <t>0,1679480608235093</t>
  </si>
  <si>
    <t>0,14666813042046328</t>
  </si>
  <si>
    <t>0,089751570369532</t>
  </si>
  <si>
    <t>0,1477845944103613</t>
  </si>
  <si>
    <t>0,14763358778625954</t>
  </si>
  <si>
    <t>0,1526277013752456</t>
  </si>
  <si>
    <t>0,08893629542445196</t>
  </si>
  <si>
    <t>0,09511383651901624</t>
  </si>
  <si>
    <t>0,14800215618893606</t>
  </si>
  <si>
    <t>0,14403184565318455</t>
  </si>
  <si>
    <t>0,1377229448840016</t>
  </si>
  <si>
    <t>0,07214798898811522</t>
  </si>
  <si>
    <t>0,13844386675533524</t>
  </si>
  <si>
    <t>0,1623383185125303</t>
  </si>
  <si>
    <t>0,03136882129277566</t>
  </si>
  <si>
    <t>0,025188131165438454</t>
  </si>
  <si>
    <t>0,13473704544356982</t>
  </si>
  <si>
    <t>0,16712279438242708</t>
  </si>
  <si>
    <t>0,09378297387414004</t>
  </si>
  <si>
    <t>0,053114695659923356</t>
  </si>
  <si>
    <t>0,12944910451144864</t>
  </si>
  <si>
    <t>0,13736982320174376</t>
  </si>
  <si>
    <t>0,04580896686159844</t>
  </si>
  <si>
    <t>0,11398320554947061</t>
  </si>
  <si>
    <t>0,10177558736159871</t>
  </si>
  <si>
    <t>0,1625393966681675</t>
  </si>
  <si>
    <t>0,12634892086330934</t>
  </si>
  <si>
    <t>0,11873499929408443</t>
  </si>
  <si>
    <t>0,11334956829754261</t>
  </si>
  <si>
    <t>0,13619057978896987</t>
  </si>
  <si>
    <t>k__Bacteria;p__Proteobacteria;c__Gammaproteobacteria;o__Vibrionales;f__Pseudoalteromonadaceae</t>
  </si>
  <si>
    <t>0,0768012668250198</t>
  </si>
  <si>
    <t>0,07863695937090433</t>
  </si>
  <si>
    <t>0,01500585186423675</t>
  </si>
  <si>
    <t>0,027025187202178353</t>
  </si>
  <si>
    <t>0,06904140854254973</t>
  </si>
  <si>
    <t>0,05399714732051892</t>
  </si>
  <si>
    <t>0,024431915257133095</t>
  </si>
  <si>
    <t>0,013283565704248546</t>
  </si>
  <si>
    <t>0,06428611849923603</t>
  </si>
  <si>
    <t>0,048738922972051804</t>
  </si>
  <si>
    <t>0,02564885496183206</t>
  </si>
  <si>
    <t>0,023207269155206288</t>
  </si>
  <si>
    <t>0,07885831984699132</t>
  </si>
  <si>
    <t>0,08800313131972079</t>
  </si>
  <si>
    <t>0,02304426925409339</t>
  </si>
  <si>
    <t>0,02510460251046025</t>
  </si>
  <si>
    <t>0,062357516427517766</t>
  </si>
  <si>
    <t>0,022393070570066474</t>
  </si>
  <si>
    <t>0,01626262015597606</t>
  </si>
  <si>
    <t>0,016521827000808408</t>
  </si>
  <si>
    <t>0,03648379503892812</t>
  </si>
  <si>
    <t>0,044020743166842125</t>
  </si>
  <si>
    <t>0,016129811174964988</t>
  </si>
  <si>
    <t>0,0227223622614332</t>
  </si>
  <si>
    <t>0,047186932849364795</t>
  </si>
  <si>
    <t>0,03275109170305677</t>
  </si>
  <si>
    <t>0,024673165570921182</t>
  </si>
  <si>
    <t>0,03313150883991281</t>
  </si>
  <si>
    <t>0,025377229080932786</t>
  </si>
  <si>
    <t>0,08200073019350128</t>
  </si>
  <si>
    <t>0,012152308938698352</t>
  </si>
  <si>
    <t>0,019435689629296114</t>
  </si>
  <si>
    <t>0,07661870503597122</t>
  </si>
  <si>
    <t>0,045743329097839895</t>
  </si>
  <si>
    <t>0,025090399232528964</t>
  </si>
  <si>
    <t>0,01936255846839987</t>
  </si>
  <si>
    <t>k__Bacteria;p__Proteobacteria;c__Gammaproteobacteria;o__Xanthomonadales;f__Xanthomonadaceae</t>
  </si>
  <si>
    <t>0,036720448085604415</t>
  </si>
  <si>
    <t>0,009189925119128658</t>
  </si>
  <si>
    <t>0,011788826242952332</t>
  </si>
  <si>
    <t>0,009386321220770667</t>
  </si>
  <si>
    <t>0,0008488483956765321</t>
  </si>
  <si>
    <t>0,0027948193592365373</t>
  </si>
  <si>
    <t>0,00905852417302799</t>
  </si>
  <si>
    <t>0,006784135559921415</t>
  </si>
  <si>
    <t>0,00899535071760663</t>
  </si>
  <si>
    <t>0,011012319851231986</t>
  </si>
  <si>
    <t>0,36916672262136574</t>
  </si>
  <si>
    <t>0,00831267758902122</t>
  </si>
  <si>
    <t>0,008639854486661278</t>
  </si>
  <si>
    <t>0,008451248370116385</t>
  </si>
  <si>
    <t>0,004537270435722002</t>
  </si>
  <si>
    <t>0,004642721478917824</t>
  </si>
  <si>
    <t>0,4744229569557081</t>
  </si>
  <si>
    <t>0,009030454167611274</t>
  </si>
  <si>
    <t>0,008815693872608379</t>
  </si>
  <si>
    <t>0,25860788549824465</t>
  </si>
  <si>
    <t>0,008254539996998348</t>
  </si>
  <si>
    <t>0,005460851597668069</t>
  </si>
  <si>
    <t>0,009064868196816418</t>
  </si>
  <si>
    <t>k__Bacteria;p__Firmicutes;c__Clostridia;o__Clostridiales;f__Ruminococcaceae</t>
  </si>
  <si>
    <t>0,0041190788241902265</t>
  </si>
  <si>
    <t>0,0004179903026249791</t>
  </si>
  <si>
    <t>0,0003403675970047651</t>
  </si>
  <si>
    <t>0,00032605151613955004</t>
  </si>
  <si>
    <t>0,004211098281600217</t>
  </si>
  <si>
    <t>0,009563691924622262</t>
  </si>
  <si>
    <t>0,048261758691206545</t>
  </si>
  <si>
    <t>0,0009209233791748527</t>
  </si>
  <si>
    <t>0,0022804178313962043</t>
  </si>
  <si>
    <t>0,008154478439559005</t>
  </si>
  <si>
    <t>0,00020339377033937704</t>
  </si>
  <si>
    <t>0,0036207590183719995</t>
  </si>
  <si>
    <t>0,018901497347747265</t>
  </si>
  <si>
    <t>0,00015113959252765853</t>
  </si>
  <si>
    <t>0,116376969038566</t>
  </si>
  <si>
    <t>0,056185908683276796</t>
  </si>
  <si>
    <t>0,0016564638098667628</t>
  </si>
  <si>
    <t>0,05043683788460727</t>
  </si>
  <si>
    <t>0,014793690401924962</t>
  </si>
  <si>
    <t>0,006083276656842742</t>
  </si>
  <si>
    <t>0,0015984499878905305</t>
  </si>
  <si>
    <t>0,0010829542993285683</t>
  </si>
  <si>
    <t>0,0008439103429651633</t>
  </si>
  <si>
    <t>0,0006294964028776978</t>
  </si>
  <si>
    <t>0,028024848228151912</t>
  </si>
  <si>
    <t>0,030856811341963088</t>
  </si>
  <si>
    <t>0,013460015835312747</t>
  </si>
  <si>
    <t>0,007114772514510391</t>
  </si>
  <si>
    <t>0,01220531683664939</t>
  </si>
  <si>
    <t>0,02450646698434309</t>
  </si>
  <si>
    <t>0,003831105314639713</t>
  </si>
  <si>
    <t>0,03348502343272431</t>
  </si>
  <si>
    <t>0,022039979497693492</t>
  </si>
  <si>
    <t>0,02168185311230651</t>
  </si>
  <si>
    <t>0,004131062192292457</t>
  </si>
  <si>
    <t>0,0087252897068848</t>
  </si>
  <si>
    <t>0,015623409669211196</t>
  </si>
  <si>
    <t>0,013261296660117878</t>
  </si>
  <si>
    <t>0,01934677063410328</t>
  </si>
  <si>
    <t>0,021136408115336944</t>
  </si>
  <si>
    <t>0,01964153358938077</t>
  </si>
  <si>
    <t>0,01813110181311018</t>
  </si>
  <si>
    <t>0,010392919404586295</t>
  </si>
  <si>
    <t>0,013421195816456078</t>
  </si>
  <si>
    <t>0,013591350040420372</t>
  </si>
  <si>
    <t>0,005431830526887561</t>
  </si>
  <si>
    <t>0,000935781962802667</t>
  </si>
  <si>
    <t>0,012169797652967596</t>
  </si>
  <si>
    <t>0,013179690313287721</t>
  </si>
  <si>
    <t>0,004136242772126789</t>
  </si>
  <si>
    <t>0,004010337759557971</t>
  </si>
  <si>
    <t>0,013677926396130885</t>
  </si>
  <si>
    <t>0,027318963429401794</t>
  </si>
  <si>
    <t>0,0008302649628185691</t>
  </si>
  <si>
    <t>0,010149689667761957</t>
  </si>
  <si>
    <t>0,010396975425330813</t>
  </si>
  <si>
    <t>0,02618940417229476</t>
  </si>
  <si>
    <t>0,008183453237410073</t>
  </si>
  <si>
    <t>0,019906819144430325</t>
  </si>
  <si>
    <t>0,02863257324182717</t>
  </si>
  <si>
    <t>0,011421733927988688</t>
  </si>
  <si>
    <t>0,034045922406967535</t>
  </si>
  <si>
    <t>0,022842164388691258</t>
  </si>
  <si>
    <t>0,04466226383547902</t>
  </si>
  <si>
    <t>0,08005445881552076</t>
  </si>
  <si>
    <t>0,0078252363873492</t>
  </si>
  <si>
    <t>0,002988521361135638</t>
  </si>
  <si>
    <t>0,07705450196480437</t>
  </si>
  <si>
    <t>0,07371830058184213</t>
  </si>
  <si>
    <t>0,009676871710712466</t>
  </si>
  <si>
    <t>0,010770279481935924</t>
  </si>
  <si>
    <t>0,08236641221374046</t>
  </si>
  <si>
    <t>0,08030451866404716</t>
  </si>
  <si>
    <t>0,007723995880535531</t>
  </si>
  <si>
    <t>0,008741600887207254</t>
  </si>
  <si>
    <t>0,07465804191092244</t>
  </si>
  <si>
    <t>0,07810320781032078</t>
  </si>
  <si>
    <t>0,008850744267131554</t>
  </si>
  <si>
    <t>0,006043107500167864</t>
  </si>
  <si>
    <t>0,03857082401305846</t>
  </si>
  <si>
    <t>0,08185125303152789</t>
  </si>
  <si>
    <t>0,006744522904218722</t>
  </si>
  <si>
    <t>0,002417436737240223</t>
  </si>
  <si>
    <t>0,05090066161201526</t>
  </si>
  <si>
    <t>0,06355779618293123</t>
  </si>
  <si>
    <t>0,007470560925167771</t>
  </si>
  <si>
    <t>0,005257998395864896</t>
  </si>
  <si>
    <t>0,04095821053427039</t>
  </si>
  <si>
    <t>0,05439573746669896</t>
  </si>
  <si>
    <t>0,0025629918417442786</t>
  </si>
  <si>
    <t>0,014603870025556773</t>
  </si>
  <si>
    <t>0,03186605455036457</t>
  </si>
  <si>
    <t>0,07316524088248537</t>
  </si>
  <si>
    <t>0,0085431654676259</t>
  </si>
  <si>
    <t>0,007341521953974305</t>
  </si>
  <si>
    <t>0,06862962143015276</t>
  </si>
  <si>
    <t>0,056601037020921716</t>
  </si>
  <si>
    <t>k__Bacteria;p__Bacteroidetes;__;__;__</t>
  </si>
  <si>
    <t>0,010292953285827395</t>
  </si>
  <si>
    <t>0,0005616925669350309</t>
  </si>
  <si>
    <t>0,0003761912723624812</t>
  </si>
  <si>
    <t>0,003192284181213068</t>
  </si>
  <si>
    <t>0,00016467230211878362</t>
  </si>
  <si>
    <t>0,0009620281817667365</t>
  </si>
  <si>
    <t>0,027266530334014997</t>
  </si>
  <si>
    <t>0,0002798982188295165</t>
  </si>
  <si>
    <t>0,0009516208251473477</t>
  </si>
  <si>
    <t>0,00029424746211563924</t>
  </si>
  <si>
    <t>0,004175092961054211</t>
  </si>
  <si>
    <t>0,00020214271275520516</t>
  </si>
  <si>
    <t>0,0002615062761506276</t>
  </si>
  <si>
    <t>0,01032586831165348</t>
  </si>
  <si>
    <t>0,005203787014033438</t>
  </si>
  <si>
    <t>0,00024182334804425366</t>
  </si>
  <si>
    <t>0,024035850081477458</t>
  </si>
  <si>
    <t>0,011775256365266893</t>
  </si>
  <si>
    <t>0,0003863427826338919</t>
  </si>
  <si>
    <t>0,0018365142239827152</t>
  </si>
  <si>
    <t>0,01679821044190267</t>
  </si>
  <si>
    <t>0,002718117814811514</t>
  </si>
  <si>
    <t>0,001927000680117887</t>
  </si>
  <si>
    <t>0,0017922015015742311</t>
  </si>
  <si>
    <t>0,0006858710562414266</t>
  </si>
  <si>
    <t>0,005768528660094925</t>
  </si>
  <si>
    <t>0,0006003301815998799</t>
  </si>
  <si>
    <t>0,0015287769784172662</t>
  </si>
  <si>
    <t>0,006917972610475787</t>
  </si>
  <si>
    <t>0,007215635084665869</t>
  </si>
  <si>
    <t>0,006334125098970704</t>
  </si>
  <si>
    <t>0,005055233102415278</t>
  </si>
  <si>
    <t>0,034860391238923254</t>
  </si>
  <si>
    <t>0,0213070115724983</t>
  </si>
  <si>
    <t>0,004483208346918813</t>
  </si>
  <si>
    <t>0,010527745704000543</t>
  </si>
  <si>
    <t>0,020673159063728002</t>
  </si>
  <si>
    <t>0,02475573608519047</t>
  </si>
  <si>
    <t>0,0289740252390923</t>
  </si>
  <si>
    <t>0,002044989775051125</t>
  </si>
  <si>
    <t>0,017557251908396947</t>
  </si>
  <si>
    <t>0,023330058939096267</t>
  </si>
  <si>
    <t>0,0074297484184198915</t>
  </si>
  <si>
    <t>0,0060669319590319</t>
  </si>
  <si>
    <t>0,018630820025604743</t>
  </si>
  <si>
    <t>0,024726871222687123</t>
  </si>
  <si>
    <t>0,006235751642751777</t>
  </si>
  <si>
    <t>0,0022493789028402607</t>
  </si>
  <si>
    <t>0,018831993228946256</t>
  </si>
  <si>
    <t>0,024201697655618432</t>
  </si>
  <si>
    <t>0,002942241535397429</t>
  </si>
  <si>
    <t>0,001871563925605334</t>
  </si>
  <si>
    <t>0,025546916501666104</t>
  </si>
  <si>
    <t>0,024702916816708678</t>
  </si>
  <si>
    <t>0,004220655889925294</t>
  </si>
  <si>
    <t>0,0018714909544603868</t>
  </si>
  <si>
    <t>0,016096123328043527</t>
  </si>
  <si>
    <t>0,024897069508355536</t>
  </si>
  <si>
    <t>0,0010468558226842826</t>
  </si>
  <si>
    <t>0,008105147864184009</t>
  </si>
  <si>
    <t>0,01616932217121253</t>
  </si>
  <si>
    <t>0,02086147381059583</t>
  </si>
  <si>
    <t>0,010611510791366907</t>
  </si>
  <si>
    <t>0,01397712833545108</t>
  </si>
  <si>
    <t>0,02014611467788355</t>
  </si>
  <si>
    <t>0,01841981217593096</t>
  </si>
  <si>
    <t>0,007489234225800412</t>
  </si>
  <si>
    <t>0,021505601070055176</t>
  </si>
  <si>
    <t>0,0281143635125936</t>
  </si>
  <si>
    <t>0,0032605151613955006</t>
  </si>
  <si>
    <t>0,006316647422400326</t>
  </si>
  <si>
    <t>0,03570818383734837</t>
  </si>
  <si>
    <t>0,02920188824239763</t>
  </si>
  <si>
    <t>0,006903966951502462</t>
  </si>
  <si>
    <t>0,007634628493524199</t>
  </si>
  <si>
    <t>0,046106870229007633</t>
  </si>
  <si>
    <t>0,0399987721021611</t>
  </si>
  <si>
    <t>0,007061939090775342</t>
  </si>
  <si>
    <t>0,007241176854328397</t>
  </si>
  <si>
    <t>0,03692473552995081</t>
  </si>
  <si>
    <t>0,04259646675964668</t>
  </si>
  <si>
    <t>0,011935094542041036</t>
  </si>
  <si>
    <t>0,006412408514067012</t>
  </si>
  <si>
    <t>0,027326038329000664</t>
  </si>
  <si>
    <t>0,038904607922392885</t>
  </si>
  <si>
    <t>0,0038475466232120227</t>
  </si>
  <si>
    <t>0,0023394549070066676</t>
  </si>
  <si>
    <t>0,04863089776404114</t>
  </si>
  <si>
    <t>0,03705437522506302</t>
  </si>
  <si>
    <t>0,006330983834887942</t>
  </si>
  <si>
    <t>0,0012031013278673915</t>
  </si>
  <si>
    <t>0,03026524597596917</t>
  </si>
  <si>
    <t>0,04344877694356987</t>
  </si>
  <si>
    <t>0,0013356436358385676</t>
  </si>
  <si>
    <t>0,005549470609711574</t>
  </si>
  <si>
    <t>0,02798406697272482</t>
  </si>
  <si>
    <t>0,036319975986792735</t>
  </si>
  <si>
    <t>0,005665467625899281</t>
  </si>
  <si>
    <t>0,005435549908230975</t>
  </si>
  <si>
    <t>0,03099402258135931</t>
  </si>
  <si>
    <t>0,02516407411436238</t>
  </si>
  <si>
    <t>0,006927541658865381</t>
  </si>
  <si>
    <t>0,010031767262999498</t>
  </si>
  <si>
    <t>0,03390061266167461</t>
  </si>
  <si>
    <t>0,005298337137267689</t>
  </si>
  <si>
    <t>0,026482145908081327</t>
  </si>
  <si>
    <t>0,024810626852563397</t>
  </si>
  <si>
    <t>0,011657517967291042</t>
  </si>
  <si>
    <t>0,0031356509884117247</t>
  </si>
  <si>
    <t>0,025190839694656488</t>
  </si>
  <si>
    <t>0,016576620825147347</t>
  </si>
  <si>
    <t>0,0034574076798587613</t>
  </si>
  <si>
    <t>0,004762215408702459</t>
  </si>
  <si>
    <t>0,02004581901489118</t>
  </si>
  <si>
    <t>0,023738958623895863</t>
  </si>
  <si>
    <t>0,012388370375344121</t>
  </si>
  <si>
    <t>0,020887491687322412</t>
  </si>
  <si>
    <t>0,023696443007275667</t>
  </si>
  <si>
    <t>0,0033043635705232665</t>
  </si>
  <si>
    <t>0,0024564276523570006</t>
  </si>
  <si>
    <t>0,01902738204471918</t>
  </si>
  <si>
    <t>0,021498019445444723</t>
  </si>
  <si>
    <t>0,0016038492381716118</t>
  </si>
  <si>
    <t>0,012654843596827376</t>
  </si>
  <si>
    <t>0,018325398624650494</t>
  </si>
  <si>
    <t>0,01922983773310729</t>
  </si>
  <si>
    <t>0,00205761316872428</t>
  </si>
  <si>
    <t>0,0035779481562614093</t>
  </si>
  <si>
    <t>0,01684445044558466</t>
  </si>
  <si>
    <t>0,020711391265195857</t>
  </si>
  <si>
    <t>0,006474820143884892</t>
  </si>
  <si>
    <t>0,0034589863052378934</t>
  </si>
  <si>
    <t>0,016382554793004208</t>
  </si>
  <si>
    <t>0,016824395373291272</t>
  </si>
  <si>
    <t>0,0055423594615993665</t>
  </si>
  <si>
    <t>0,008987081070960494</t>
  </si>
  <si>
    <t>0,013480187259655576</t>
  </si>
  <si>
    <t>0,01484002722940776</t>
  </si>
  <si>
    <t>0,0021193348549070753</t>
  </si>
  <si>
    <t>0,005365754262038986</t>
  </si>
  <si>
    <t>0,021869126943447805</t>
  </si>
  <si>
    <t>0,020693819299593807</t>
  </si>
  <si>
    <t>0,012619546149057779</t>
  </si>
  <si>
    <t>0,004703476482617587</t>
  </si>
  <si>
    <t>0,020279898218829518</t>
  </si>
  <si>
    <t>0,017221267190569746</t>
  </si>
  <si>
    <t>0,004413711931734589</t>
  </si>
  <si>
    <t>0,0035879705134059625</t>
  </si>
  <si>
    <t>0,013947847180109158</t>
  </si>
  <si>
    <t>0,019148070664807067</t>
  </si>
  <si>
    <t>0,0012739707657234813</t>
  </si>
  <si>
    <t>0,013451423734961611</t>
  </si>
  <si>
    <t>0,020816491511721907</t>
  </si>
  <si>
    <t>0,02033128893610856</t>
  </si>
  <si>
    <t>0,018365142239827152</t>
  </si>
  <si>
    <t>0,003798590300932765</t>
  </si>
  <si>
    <t>0,014811456207964936</t>
  </si>
  <si>
    <t>0,020489222572051345</t>
  </si>
  <si>
    <t>0,0011551512526171395</t>
  </si>
  <si>
    <t>0,004235122307411464</t>
  </si>
  <si>
    <t>0,011207129354577369</t>
  </si>
  <si>
    <t>0,014708089449197059</t>
  </si>
  <si>
    <t>0,0035971223021582736</t>
  </si>
  <si>
    <t>0,007835662854722576</t>
  </si>
  <si>
    <t>0,016603940668585344</t>
  </si>
  <si>
    <t>0,01247325863881939</t>
  </si>
  <si>
    <t>0,03736833305467313</t>
  </si>
  <si>
    <t>0,08917631041524847</t>
  </si>
  <si>
    <t>0,004401695467883926</t>
  </si>
  <si>
    <t>0,002852679481084018</t>
  </si>
  <si>
    <t>0,07585853408508457</t>
  </si>
  <si>
    <t>0,08195191568778132</t>
  </si>
  <si>
    <t>0,018108765774432687</t>
  </si>
  <si>
    <t>0,001226993865030675</t>
  </si>
  <si>
    <t>0,073206106870229</t>
  </si>
  <si>
    <t>0,06946832023575639</t>
  </si>
  <si>
    <t>0,0009563042518758275</t>
  </si>
  <si>
    <t>0,001304716550329441</t>
  </si>
  <si>
    <t>0,06364126406576376</t>
  </si>
  <si>
    <t>0,0714493258949326</t>
  </si>
  <si>
    <t>0,004492423226498592</t>
  </si>
  <si>
    <t>0,0008728933055798026</t>
  </si>
  <si>
    <t>0,05991173447796385</t>
  </si>
  <si>
    <t>0,07209983831851254</t>
  </si>
  <si>
    <t>0,0010411008509867824</t>
  </si>
  <si>
    <t>0,0004289000662845557</t>
  </si>
  <si>
    <t>0,06852755106968658</t>
  </si>
  <si>
    <t>0,06312567518905293</t>
  </si>
  <si>
    <t>0,0017726754737686235</t>
  </si>
  <si>
    <t>0,00031191515907673113</t>
  </si>
  <si>
    <t>0,05652535328345802</t>
  </si>
  <si>
    <t>0,0829740857350448</t>
  </si>
  <si>
    <t>0,0016966284022814238</t>
  </si>
  <si>
    <t>0,049183094788009724</t>
  </si>
  <si>
    <t>0,05027765270898994</t>
  </si>
  <si>
    <t>0,0029676258992805756</t>
  </si>
  <si>
    <t>0,005929690808979246</t>
  </si>
  <si>
    <t>0,06508744742085455</t>
  </si>
  <si>
    <t>0,04594075202146561</t>
  </si>
  <si>
    <t>0,008171710416318341</t>
  </si>
  <si>
    <t>0,004969366916269571</t>
  </si>
  <si>
    <t>0,002445386371046625</t>
  </si>
  <si>
    <t>0,0010188141003871494</t>
  </si>
  <si>
    <t>0,004271313856142149</t>
  </si>
  <si>
    <t>0,006641782852124273</t>
  </si>
  <si>
    <t>0,0013581574330824514</t>
  </si>
  <si>
    <t>0,0019086571233810498</t>
  </si>
  <si>
    <t>0,005419847328244275</t>
  </si>
  <si>
    <t>0,005157170923379175</t>
  </si>
  <si>
    <t>0,0005884949242312785</t>
  </si>
  <si>
    <t>0,0022180181355600497</t>
  </si>
  <si>
    <t>0,004581901489117984</t>
  </si>
  <si>
    <t>0,005055788005578801</t>
  </si>
  <si>
    <t>0,0009387153010594072</t>
  </si>
  <si>
    <t>0,0020479419861679986</t>
  </si>
  <si>
    <t>0,00441327610180763</t>
  </si>
  <si>
    <t>0,005254648342764754</t>
  </si>
  <si>
    <t>0,0004979177982980265</t>
  </si>
  <si>
    <t>0,000545872811634889</t>
  </si>
  <si>
    <t>0,003428792195875791</t>
  </si>
  <si>
    <t>0,005185451926539431</t>
  </si>
  <si>
    <t>0,0026168066517536824</t>
  </si>
  <si>
    <t>0,0019160502628999198</t>
  </si>
  <si>
    <t>0,00464747222851961</t>
  </si>
  <si>
    <t>0,006975054492613223</t>
  </si>
  <si>
    <t>0,0012273482059057107</t>
  </si>
  <si>
    <t>0,0032858707557502738</t>
  </si>
  <si>
    <t>0,002329192546583851</t>
  </si>
  <si>
    <t>0,0037520636349992497</t>
  </si>
  <si>
    <t>0,025089928057553956</t>
  </si>
  <si>
    <t>0,0015530142594945644</t>
  </si>
  <si>
    <t>0,005829828056969966</t>
  </si>
  <si>
    <t>0,002646941513470394</t>
  </si>
  <si>
    <t>0,0023752969121140144</t>
  </si>
  <si>
    <t>0,003385721451262331</t>
  </si>
  <si>
    <t>0,004356705241660994</t>
  </si>
  <si>
    <t>0,0019563090968373</t>
  </si>
  <si>
    <t>0,0021734700808259187</t>
  </si>
  <si>
    <t>0,0052964291816162655</t>
  </si>
  <si>
    <t>0,0068613459216159845</t>
  </si>
  <si>
    <t>0,004640371229698376</t>
  </si>
  <si>
    <t>0,00806615776081425</t>
  </si>
  <si>
    <t>0,006016699410609038</t>
  </si>
  <si>
    <t>0,0008091805208180079</t>
  </si>
  <si>
    <t>0,002935612238241242</t>
  </si>
  <si>
    <t>0,007917256249578869</t>
  </si>
  <si>
    <t>0,006334263133426313</t>
  </si>
  <si>
    <t>0,002749094810245407</t>
  </si>
  <si>
    <t>0,00282011683341167</t>
  </si>
  <si>
    <t>0,006771053745239103</t>
  </si>
  <si>
    <t>0,0060125303152789005</t>
  </si>
  <si>
    <t>0,0014032228861126199</t>
  </si>
  <si>
    <t>0,004912855304714001</t>
  </si>
  <si>
    <t>0,004636113391606703</t>
  </si>
  <si>
    <t>0,008966510622974433</t>
  </si>
  <si>
    <t>8,441311779850589e-05</t>
  </si>
  <si>
    <t>0,006196629638026147</t>
  </si>
  <si>
    <t>0,005521918139985468</t>
  </si>
  <si>
    <t>0,00043318171973142733</t>
  </si>
  <si>
    <t>0,002044541803577948</t>
  </si>
  <si>
    <t>0,0037469619227653256</t>
  </si>
  <si>
    <t>0,00870478763319826</t>
  </si>
  <si>
    <t>0,002517985611510791</t>
  </si>
  <si>
    <t>0,0008470986869970351</t>
  </si>
  <si>
    <t>0,005756032765109586</t>
  </si>
  <si>
    <t>0,005801515645962508</t>
  </si>
  <si>
    <t>0,00399180739006855</t>
  </si>
  <si>
    <t>0,008373042886317223</t>
  </si>
  <si>
    <t>0,0025130747809549684</t>
  </si>
  <si>
    <t>0,010422005808986844</t>
  </si>
  <si>
    <t>0,01081348117246679</t>
  </si>
  <si>
    <t>0,010458015267175573</t>
  </si>
  <si>
    <t>0,013414783889980353</t>
  </si>
  <si>
    <t>0,003089598352214212</t>
  </si>
  <si>
    <t>0,009298564786739438</t>
  </si>
  <si>
    <t>0,011477219897721989</t>
  </si>
  <si>
    <t>0,0009736117639159336</t>
  </si>
  <si>
    <t>0,122967172480503</t>
  </si>
  <si>
    <t>0,009953516572352465</t>
  </si>
  <si>
    <t>0,000995835596596053</t>
  </si>
  <si>
    <t>0,006519534456946926</t>
  </si>
  <si>
    <t>0,009362621534029529</t>
  </si>
  <si>
    <t>0,0020681213860633944</t>
  </si>
  <si>
    <t>0,0015595757953836558</t>
  </si>
  <si>
    <t>0,010692964558301217</t>
  </si>
  <si>
    <t>0,009687575684185032</t>
  </si>
  <si>
    <t>0,0007580680095299979</t>
  </si>
  <si>
    <t>0,0945179584120983</t>
  </si>
  <si>
    <t>0,010730901996097855</t>
  </si>
  <si>
    <t>0,006924460431654676</t>
  </si>
  <si>
    <t>0,0059774186406907235</t>
  </si>
  <si>
    <t>0,011349214982414155</t>
  </si>
  <si>
    <t>0,0009361542782250515</t>
  </si>
  <si>
    <t>0,010846848353118207</t>
  </si>
  <si>
    <t>0,018039482641252554</t>
  </si>
  <si>
    <t>0,019818896292499572</t>
  </si>
  <si>
    <t>0,023438357668240203</t>
  </si>
  <si>
    <t>0,0006134969325153375</t>
  </si>
  <si>
    <t>0,030432569974554707</t>
  </si>
  <si>
    <t>0,02618492141453831</t>
  </si>
  <si>
    <t>0,0008480657577141366</t>
  </si>
  <si>
    <t>0,026514385823057745</t>
  </si>
  <si>
    <t>0,02437819618781962</t>
  </si>
  <si>
    <t>0,0007375620222609628</t>
  </si>
  <si>
    <t>0,00030215537500839323</t>
  </si>
  <si>
    <t>0,023456864760292608</t>
  </si>
  <si>
    <t>0,022281729991915925</t>
  </si>
  <si>
    <t>0,0003899091511677779</t>
  </si>
  <si>
    <t>0,022359588544936495</t>
  </si>
  <si>
    <t>0,019265394310406914</t>
  </si>
  <si>
    <t>8,911861687906604e-05</t>
  </si>
  <si>
    <t>0,019874556034157033</t>
  </si>
  <si>
    <t>0,02533301041414386</t>
  </si>
  <si>
    <t>0,00018049238322142807</t>
  </si>
  <si>
    <t>0,01579800162030786</t>
  </si>
  <si>
    <t>0,022362299264595528</t>
  </si>
  <si>
    <t>0,0007059155724975293</t>
  </si>
  <si>
    <t>0,018744004132536345</t>
  </si>
  <si>
    <t>0,01878240690380362</t>
  </si>
  <si>
    <t>0,007125890736342043</t>
  </si>
  <si>
    <t>0,008965891991305801</t>
  </si>
  <si>
    <t>0,011027910142954392</t>
  </si>
  <si>
    <t>0,00097815454841865</t>
  </si>
  <si>
    <t>0,008371775158038613</t>
  </si>
  <si>
    <t>0,006257547480513778</t>
  </si>
  <si>
    <t>0,00022635957218040858</t>
  </si>
  <si>
    <t>0,0017723244717109748</t>
  </si>
  <si>
    <t>0,009923664122137405</t>
  </si>
  <si>
    <t>0,00856458742632613</t>
  </si>
  <si>
    <t>0,0007356186552890981</t>
  </si>
  <si>
    <t>0,0005218866201317764</t>
  </si>
  <si>
    <t>0,007647732632571929</t>
  </si>
  <si>
    <t>0,007205950720595072</t>
  </si>
  <si>
    <t>0,0025479415314469626</t>
  </si>
  <si>
    <t>0,004866694879390605</t>
  </si>
  <si>
    <t>0,009145109135004043</t>
  </si>
  <si>
    <t>0,00045265254390729675</t>
  </si>
  <si>
    <t>0,00023394549070066676</t>
  </si>
  <si>
    <t>0,007388805717873183</t>
  </si>
  <si>
    <t>0,00806625855239467</t>
  </si>
  <si>
    <t>0,007670218393410413</t>
  </si>
  <si>
    <t>0,007750060547348026</t>
  </si>
  <si>
    <t>0,0054685390224142585</t>
  </si>
  <si>
    <t>0,004577517634699085</t>
  </si>
  <si>
    <t>0,007084348018596413</t>
  </si>
  <si>
    <t>0,005293883026940788</t>
  </si>
  <si>
    <t>0,005804156524995319</t>
  </si>
  <si>
    <t>0,0030513292091623474</t>
  </si>
  <si>
    <t>0,007624234172906739</t>
  </si>
  <si>
    <t>0,0015376729882111738</t>
  </si>
  <si>
    <t>0,0074651443627181905</t>
  </si>
  <si>
    <t>0,006208651399491094</t>
  </si>
  <si>
    <t>0,00681483300589391</t>
  </si>
  <si>
    <t>0,0006523582751647205</t>
  </si>
  <si>
    <t>0,00613166228690789</t>
  </si>
  <si>
    <t>0,00653765690376569</t>
  </si>
  <si>
    <t>0,004655099449851883</t>
  </si>
  <si>
    <t>0,005860953920776071</t>
  </si>
  <si>
    <t>0,00335321870004289</t>
  </si>
  <si>
    <t>0,006954170087410055</t>
  </si>
  <si>
    <t>0,006949945984875765</t>
  </si>
  <si>
    <t>0,0053275901156200406</t>
  </si>
  <si>
    <t>0,0070719302494550735</t>
  </si>
  <si>
    <t>0,0024826579043446513</t>
  </si>
  <si>
    <t>0,00428706454226303</t>
  </si>
  <si>
    <t>0,006903797088398619</t>
  </si>
  <si>
    <t>0,003763559884879345</t>
  </si>
  <si>
    <t>0,003988542006599224</t>
  </si>
  <si>
    <t>0,0035320180571810733</t>
  </si>
  <si>
    <t>0,002518720217835262</t>
  </si>
  <si>
    <t>0,0019017863207226788</t>
  </si>
  <si>
    <t>0,0034170510849137197</t>
  </si>
  <si>
    <t>0,005598858272038643</t>
  </si>
  <si>
    <t>0,005828758983645521</t>
  </si>
  <si>
    <t>0,004249363867684478</t>
  </si>
  <si>
    <t>0,005095776031434185</t>
  </si>
  <si>
    <t>0,004716663297621454</t>
  </si>
  <si>
    <t>0,0038354253835425384</t>
  </si>
  <si>
    <t>0,004443504020313161</t>
  </si>
  <si>
    <t>0,004951495553759094</t>
  </si>
  <si>
    <t>0,003670256435021973</t>
  </si>
  <si>
    <t>0,009038530788620814</t>
  </si>
  <si>
    <t>0,0030983148190130735</t>
  </si>
  <si>
    <t>0,004359409057883265</t>
  </si>
  <si>
    <t>0,0002526893365099993</t>
  </si>
  <si>
    <t>0,002261679719146638</t>
  </si>
  <si>
    <t>0,0036019810895992796</t>
  </si>
  <si>
    <t>0,005534646889528448</t>
  </si>
  <si>
    <t>0,0042786177888973495</t>
  </si>
  <si>
    <t>0,058539541882628325</t>
  </si>
  <si>
    <t>0,1524846834581348</t>
  </si>
  <si>
    <t>0,15684264479753973</t>
  </si>
  <si>
    <t>0,13267098474036668</t>
  </si>
  <si>
    <t>0,11183206106870229</t>
  </si>
  <si>
    <t>0,12892927308447938</t>
  </si>
  <si>
    <t>0,11424432315881679</t>
  </si>
  <si>
    <t>0,10503835425383543</t>
  </si>
  <si>
    <t>0,0006705109293281481</t>
  </si>
  <si>
    <t>0,09624569252161295</t>
  </si>
  <si>
    <t>0,11140864995957962</t>
  </si>
  <si>
    <t>0,11319843531173034</t>
  </si>
  <si>
    <t>0,09560676989557076</t>
  </si>
  <si>
    <t>0,11252172598806015</t>
  </si>
  <si>
    <t>0,1122305643012836</t>
  </si>
  <si>
    <t>0,0005775756263085698</t>
  </si>
  <si>
    <t>0,0008032128514056225</t>
  </si>
  <si>
    <t>0,07261004590872265</t>
  </si>
  <si>
    <t>0,12179198559207564</t>
  </si>
  <si>
    <t>0,0013412395877453057</t>
  </si>
  <si>
    <t>0,08781639731385138</t>
  </si>
  <si>
    <t>0,08093114326117698</t>
  </si>
  <si>
    <t>0,000982277211168701</t>
  </si>
  <si>
    <t>0,0012253233492171545</t>
  </si>
  <si>
    <t>0,0017085255424568598</t>
  </si>
  <si>
    <t>0,0009543285616905249</t>
  </si>
  <si>
    <t>0,004402035623409669</t>
  </si>
  <si>
    <t>0,003714390962671906</t>
  </si>
  <si>
    <t>0,0018192844147968466</t>
  </si>
  <si>
    <t>0,002615062761506276</t>
  </si>
  <si>
    <t>0,0041714527537633755</t>
  </si>
  <si>
    <t>0,0025767987065481003</t>
  </si>
  <si>
    <t>0,0024146423914618246</t>
  </si>
  <si>
    <t>0,002988836874324811</t>
  </si>
  <si>
    <t>0,00025323935339551765</t>
  </si>
  <si>
    <t>0,0026449028942794528</t>
  </si>
  <si>
    <t>0,00290627270525551</t>
  </si>
  <si>
    <t>0,00033756413718606535</t>
  </si>
  <si>
    <t>0,00420231127119916</t>
  </si>
  <si>
    <t>0,001618705035971223</t>
  </si>
  <si>
    <t>0,0025828352151132756</t>
  </si>
  <si>
    <t>0,0018129736393632837</t>
  </si>
  <si>
    <t>0,0008568801203812071</t>
  </si>
  <si>
    <t>0,004220558202859088</t>
  </si>
  <si>
    <t>0,0032461985306680334</t>
  </si>
  <si>
    <t>0,004446152157207158</t>
  </si>
  <si>
    <t>0,00027266530334015</t>
  </si>
  <si>
    <t>0,002366412213740458</t>
  </si>
  <si>
    <t>0,0026399803536345775</t>
  </si>
  <si>
    <t>0,0008827423863469177</t>
  </si>
  <si>
    <t>0,002661545717943535</t>
  </si>
  <si>
    <t>0,0017143189214318922</t>
  </si>
  <si>
    <t>0,0004700194722352783</t>
  </si>
  <si>
    <t>0,0022670938879148783</t>
  </si>
  <si>
    <t>0,0025262732417138238</t>
  </si>
  <si>
    <t>0,00013579576317218902</t>
  </si>
  <si>
    <t>0,003060857039971192</t>
  </si>
  <si>
    <t>0,0015491574095065368</t>
  </si>
  <si>
    <t>0,0020343908936788567</t>
  </si>
  <si>
    <t>0,0024979746151768834</t>
  </si>
  <si>
    <t>0,003977187453099205</t>
  </si>
  <si>
    <t>0,0009892086330935252</t>
  </si>
  <si>
    <t>0,0019924728802302415</t>
  </si>
  <si>
    <t>0,0021393088944486748</t>
  </si>
  <si>
    <t>0,0031349272696873432</t>
  </si>
  <si>
    <t>0,010279101429543908</t>
  </si>
  <si>
    <t>0,00027168376010323984</t>
  </si>
  <si>
    <t>0,002221083205193918</t>
  </si>
  <si>
    <t>0,009770556592381161</t>
  </si>
  <si>
    <t>0,007735368956743003</t>
  </si>
  <si>
    <t>0,008411100196463654</t>
  </si>
  <si>
    <t>0,010545111515396537</t>
  </si>
  <si>
    <t>0,007235006973500697</t>
  </si>
  <si>
    <t>0,0055619370050178345</t>
  </si>
  <si>
    <t>0,007578819725141472</t>
  </si>
  <si>
    <t>0,007726855652677838</t>
  </si>
  <si>
    <t>0,00727403673028448</t>
  </si>
  <si>
    <t>0,007141237814554523</t>
  </si>
  <si>
    <t>0,006926616614192299</t>
  </si>
  <si>
    <t>0,0045571158520118825</t>
  </si>
  <si>
    <t>0,00405222872579919</t>
  </si>
  <si>
    <t>0,000988281801496541</t>
  </si>
  <si>
    <t>0,0034683787174378273</t>
  </si>
  <si>
    <t>0,004459915152833678</t>
  </si>
  <si>
    <t>0,0006269854539374686</t>
  </si>
  <si>
    <t>0,002586793737236215</t>
  </si>
  <si>
    <t>0,0008542627712284299</t>
  </si>
  <si>
    <t>0,0018662860906795476</t>
  </si>
  <si>
    <t>0,0009923664122137405</t>
  </si>
  <si>
    <t>0,002854862475442043</t>
  </si>
  <si>
    <t>0,0015834512499157739</t>
  </si>
  <si>
    <t>0,0027603440260344026</t>
  </si>
  <si>
    <t>0,0003929629405719122</t>
  </si>
  <si>
    <t>0,002122069523039612</t>
  </si>
  <si>
    <t>0,0009658569565847298</t>
  </si>
  <si>
    <t>0,0005064787067910353</t>
  </si>
  <si>
    <t>0,0023048439507292375</t>
  </si>
  <si>
    <t>0,0016468878663114556</t>
  </si>
  <si>
    <t>0,00010829542993285683</t>
  </si>
  <si>
    <t>0,001316500135025655</t>
  </si>
  <si>
    <t>0,0009755365450998049</t>
  </si>
  <si>
    <t>0,0010331340860453102</t>
  </si>
  <si>
    <t>0,00025381630951085973</t>
  </si>
  <si>
    <t>0,0003970907874937301</t>
  </si>
  <si>
    <t>0,0007135799758480624</t>
  </si>
  <si>
    <t>0,0008142493638676844</t>
  </si>
  <si>
    <t>0,00042976424361493125</t>
  </si>
  <si>
    <t>0,0003369045212586753</t>
  </si>
  <si>
    <t>0,0010460251046025104</t>
  </si>
  <si>
    <t>0,0006347862886161659</t>
  </si>
  <si>
    <t>0,0018694421988682296</t>
  </si>
  <si>
    <t>0,0012073211957309123</t>
  </si>
  <si>
    <t>0,00021606049693914295</t>
  </si>
  <si>
    <t>0,0004455930843953302</t>
  </si>
  <si>
    <t>0,0006801178871004307</t>
  </si>
  <si>
    <t>0,0004843787842092516</t>
  </si>
  <si>
    <t>0,001080205238995409</t>
  </si>
  <si>
    <t>0,0009004952723998199</t>
  </si>
  <si>
    <t>0,0007379529186037931</t>
  </si>
  <si>
    <t>0,0005076326190217195</t>
  </si>
  <si>
    <t>0,004765089449924762</t>
  </si>
  <si>
    <t>0,0068073519400953025</t>
  </si>
  <si>
    <t>0,006834102169827439</t>
  </si>
  <si>
    <t>0,004555933691953014</t>
  </si>
  <si>
    <t>0,004809160305343512</t>
  </si>
  <si>
    <t>0,008073428290766209</t>
  </si>
  <si>
    <t>0,006165352739033758</t>
  </si>
  <si>
    <t>0,004242212924221293</t>
  </si>
  <si>
    <t>0,005985127864095279</t>
  </si>
  <si>
    <t>0,007326192400970089</t>
  </si>
  <si>
    <t>0,004008306369826629</t>
  </si>
  <si>
    <t>0,002700756211739287</t>
  </si>
  <si>
    <t>0,004080707322602585</t>
  </si>
  <si>
    <t>0,006732865100508597</t>
  </si>
  <si>
    <t>0,003848231163921145</t>
  </si>
  <si>
    <t>0,0044274350892991145</t>
  </si>
  <si>
    <t>0,00035295778624876465</t>
  </si>
  <si>
    <t>0,004280126927902</t>
  </si>
  <si>
    <t>0,0039160230610246925</t>
  </si>
  <si>
    <t>0,008694198294599565</t>
  </si>
  <si>
    <t>0,018311776718856365</t>
  </si>
  <si>
    <t>0,02494447291987015</t>
  </si>
  <si>
    <t>0,017784608628828632</t>
  </si>
  <si>
    <t>0,020483460559796437</t>
  </si>
  <si>
    <t>0,01930869351669941</t>
  </si>
  <si>
    <t>0,00014712373105781962</t>
  </si>
  <si>
    <t>0,018832962738359948</t>
  </si>
  <si>
    <t>0,01955485820548582</t>
  </si>
  <si>
    <t>0,015809201378393083</t>
  </si>
  <si>
    <t>0,018239692805173808</t>
  </si>
  <si>
    <t>0,02255275993625344</t>
  </si>
  <si>
    <t>0,022398271516024488</t>
  </si>
  <si>
    <t>0,019383359782362275</t>
  </si>
  <si>
    <t>0,018164204407846937</t>
  </si>
  <si>
    <t>0,011072103699702943</t>
  </si>
  <si>
    <t>0,014332883085697133</t>
  </si>
  <si>
    <t>0,015128034831377759</t>
  </si>
  <si>
    <t>0,01635302222705682</t>
  </si>
  <si>
    <t>0,0007488087134104834</t>
  </si>
  <si>
    <t>0,0010251153254741158</t>
  </si>
  <si>
    <t>0,0002195630694917115</t>
  </si>
  <si>
    <t>0,0009669211195928754</t>
  </si>
  <si>
    <t>0,00021488212180746562</t>
  </si>
  <si>
    <t>0,0012465467286570985</t>
  </si>
  <si>
    <t>0,0003486750348675035</t>
  </si>
  <si>
    <t>0,00045472918350848826</t>
  </si>
  <si>
    <t>0,0004829284782923649</t>
  </si>
  <si>
    <t>0,00028808066258552396</t>
  </si>
  <si>
    <t>0,0022670596236681025</t>
  </si>
  <si>
    <t>0,0002421893921046258</t>
  </si>
  <si>
    <t>0,00016878206859303267</t>
  </si>
  <si>
    <t>0,00045024763619990995</t>
  </si>
  <si>
    <t>0,0006896839993312155</t>
  </si>
  <si>
    <t>0,0005489076737292787</t>
  </si>
  <si>
    <t>0,001424936386768448</t>
  </si>
  <si>
    <t>0,0022409135559921414</t>
  </si>
  <si>
    <t>0,0016845226062933765</t>
  </si>
  <si>
    <t>0,001394700139470014</t>
  </si>
  <si>
    <t>0,0004836466960885073</t>
  </si>
  <si>
    <t>0,0002021018593371059</t>
  </si>
  <si>
    <t>0,0008692712609262569</t>
  </si>
  <si>
    <t>0,0011883327331652864</t>
  </si>
  <si>
    <t>0,0020403536613012923</t>
  </si>
  <si>
    <t>0,0016953257447323807</t>
  </si>
  <si>
    <t>0,0010464488252768026</t>
  </si>
  <si>
    <t>0,0012545199616264483</t>
  </si>
  <si>
    <t>0,0009790057652561731</t>
  </si>
  <si>
    <t>k__Bacteria;p__Acidobacteria;c__Acidobacteriia;o__Acidobacteriales;f__Acidobacteriaceae</t>
  </si>
  <si>
    <t>0,0012539709078749372</t>
  </si>
  <si>
    <t>0,00013614703880190606</t>
  </si>
  <si>
    <t>0,000916030534351145</t>
  </si>
  <si>
    <t>0,0012278978388998035</t>
  </si>
  <si>
    <t>0,00030321406913280777</t>
  </si>
  <si>
    <t>0,00012091167402212683</t>
  </si>
  <si>
    <t>0,00015157639450282944</t>
  </si>
  <si>
    <t>0,0010141498044139662</t>
  </si>
  <si>
    <t>0,0003713205509046719</t>
  </si>
  <si>
    <t>0,000375206363499925</t>
  </si>
  <si>
    <t>0,0008339678741071105</t>
  </si>
  <si>
    <t>0,0005851864236749708</t>
  </si>
  <si>
    <t>0,00027445383686463935</t>
  </si>
  <si>
    <t>0,0015267175572519084</t>
  </si>
  <si>
    <t>0,0014120825147347742</t>
  </si>
  <si>
    <t>0,00011622501162250116</t>
  </si>
  <si>
    <t>0,0008463817181548879</t>
  </si>
  <si>
    <t>0,0005052546483427648</t>
  </si>
  <si>
    <t>0,0008642419877565718</t>
  </si>
  <si>
    <t>0,0005289805788558906</t>
  </si>
  <si>
    <t>0,0008234439331557278</t>
  </si>
  <si>
    <t>0,0006751282743721307</t>
  </si>
  <si>
    <t>0,0013507429085997298</t>
  </si>
  <si>
    <t>0,00014759058372075862</t>
  </si>
  <si>
    <t>0,0004713731462344538</t>
  </si>
  <si>
    <t>0,0027336408679309756</t>
  </si>
  <si>
    <t>0,00181139532330662</t>
  </si>
  <si>
    <t>0,002010178117048346</t>
  </si>
  <si>
    <t>0,0035916011787819253</t>
  </si>
  <si>
    <t>0,0035374974732160906</t>
  </si>
  <si>
    <t>0,002932108095036576</t>
  </si>
  <si>
    <t>0,0017178658043654</t>
  </si>
  <si>
    <t>0,0012556140435601487</t>
  </si>
  <si>
    <t>0,0032409074540871445</t>
  </si>
  <si>
    <t>0,0007556865412227009</t>
  </si>
  <si>
    <t>0,0015008254539997</t>
  </si>
  <si>
    <t>0,002140063463951</t>
  </si>
  <si>
    <t>0,0017041952210014866</t>
  </si>
  <si>
    <t>0,0005445881552076242</t>
  </si>
  <si>
    <t>0,0006834102169827439</t>
  </si>
  <si>
    <t>0,000439126138983423</t>
  </si>
  <si>
    <t>0,0009414758269720102</t>
  </si>
  <si>
    <t>0,0003069744597249509</t>
  </si>
  <si>
    <t>6,738090425173506e-05</t>
  </si>
  <si>
    <t>0,00017433751743375174</t>
  </si>
  <si>
    <t>0,0005795141739508378</t>
  </si>
  <si>
    <t>0,0004321209938782859</t>
  </si>
  <si>
    <t>0,000525288908899895</t>
  </si>
  <si>
    <t>0,0003625947278726567</t>
  </si>
  <si>
    <t>k__Bacteria;p__Proteobacteria;c__Deltaproteobacteria;__;__</t>
  </si>
  <si>
    <t>8,359806052499582e-05</t>
  </si>
  <si>
    <t>0,0006586892084751345</t>
  </si>
  <si>
    <t>0,0004325699745547074</t>
  </si>
  <si>
    <t>9,209233791748527e-05</t>
  </si>
  <si>
    <t>8,716875871687587e-05</t>
  </si>
  <si>
    <t>0,0006045583701106341</t>
  </si>
  <si>
    <t>7,556865412227008e-05</t>
  </si>
  <si>
    <t>0,0002025384823116392</t>
  </si>
  <si>
    <t>0,0001450378911490627</t>
  </si>
  <si>
    <t>0,00025079418157498745</t>
  </si>
  <si>
    <t>0,00034170510849137196</t>
  </si>
  <si>
    <t>0,0004940169063563509</t>
  </si>
  <si>
    <t>0,0004580152671755725</t>
  </si>
  <si>
    <t>0,0005218565815324165</t>
  </si>
  <si>
    <t>0,0004716663297621454</t>
  </si>
  <si>
    <t>0,00014528126452812646</t>
  </si>
  <si>
    <t>0,001148660903210205</t>
  </si>
  <si>
    <t>0,00041562759767248546</t>
  </si>
  <si>
    <t>0,00029062727052555097</t>
  </si>
  <si>
    <t>0,0001012692411558196</t>
  </si>
  <si>
    <t>0,00036897645930189656</t>
  </si>
  <si>
    <t>0,0003988542006599224</t>
  </si>
  <si>
    <t>0,00016719612104999163</t>
  </si>
  <si>
    <t>0,00010978153474585575</t>
  </si>
  <si>
    <t>0,00039906679764243615</t>
  </si>
  <si>
    <t>0,0003705949733845428</t>
  </si>
  <si>
    <t>0,0004067875406787541</t>
  </si>
  <si>
    <t>0,00018136751103319025</t>
  </si>
  <si>
    <t>0,0003536782538399353</t>
  </si>
  <si>
    <t>9,658569565847298e-05</t>
  </si>
  <si>
    <t>0,00039611091105509543</t>
  </si>
  <si>
    <t>0,00011335298118340512</t>
  </si>
  <si>
    <t>0,00029518116744151724</t>
  </si>
  <si>
    <t>k__Bacteria;p__Proteobacteria;c__Alphaproteobacteria;o__Rhizobiales;f__Xanthobacteraceae</t>
  </si>
  <si>
    <t>0,0001462966059187427</t>
  </si>
  <si>
    <t>0,000712468193384224</t>
  </si>
  <si>
    <t>0,0006139489194499018</t>
  </si>
  <si>
    <t>0,0009433326595242908</t>
  </si>
  <si>
    <t>0,0003196187819618782</t>
  </si>
  <si>
    <t>0,0005401512423478574</t>
  </si>
  <si>
    <t>0,000906823849467241</t>
  </si>
  <si>
    <t>0,0007265681763138775</t>
  </si>
  <si>
    <t>0,001012692411558196</t>
  </si>
  <si>
    <t>k__Bacteria;p__Proteobacteria;c__Alphaproteobacteria;o__Rhizobiales;f__Beijerinckiaceae</t>
  </si>
  <si>
    <t>0,0004042854255104103</t>
  </si>
  <si>
    <t>0,0005441025330995708</t>
  </si>
  <si>
    <t>0,0007726855652677838</t>
  </si>
  <si>
    <t>0,00046813107670147644</t>
  </si>
  <si>
    <t>0,00034005894355021535</t>
  </si>
  <si>
    <t>0,0008855435023245517</t>
  </si>
  <si>
    <t>k__Bacteria;p__Acidobacteria;c__Solibacteres;o__Solibacterales;f__MVS-65</t>
  </si>
  <si>
    <t>0,00020899515131248954</t>
  </si>
  <si>
    <t>0,0010891763104152485</t>
  </si>
  <si>
    <t>0,0002762770137524558</t>
  </si>
  <si>
    <t>0,00037773128777312875</t>
  </si>
  <si>
    <t>0,00043463563046312843</t>
  </si>
  <si>
    <t>0,00014531363526277548</t>
  </si>
  <si>
    <t>0,0006753714542998649</t>
  </si>
  <si>
    <t>uterus</t>
  </si>
  <si>
    <t>0,20031670625494855</t>
  </si>
  <si>
    <t>0,1490357610934282</t>
  </si>
  <si>
    <t>0,09149807724460793</t>
  </si>
  <si>
    <t>0,14989788972089857</t>
  </si>
  <si>
    <t>0,14158787088359961</t>
  </si>
  <si>
    <t>0,04734089519798954</t>
  </si>
  <si>
    <t>0,15991799077396207</t>
  </si>
  <si>
    <t>0,13777582610604897</t>
  </si>
  <si>
    <t>0,07894290079791749</t>
  </si>
  <si>
    <t>0,13115201090661213</t>
  </si>
  <si>
    <t>0,14150127226463105</t>
  </si>
  <si>
    <t>0,14605844793713163</t>
  </si>
  <si>
    <t>0,08091805208180079</t>
  </si>
  <si>
    <t>0,0861112923217431</t>
  </si>
  <si>
    <t>0,14166835118927296</t>
  </si>
  <si>
    <t>0,13560553231055322</t>
  </si>
  <si>
    <t>0,12290465334584953</t>
  </si>
  <si>
    <t>0,06476196871013228</t>
  </si>
  <si>
    <t>0,1313705338250408</t>
  </si>
  <si>
    <t>0,1544058205335489</t>
  </si>
  <si>
    <t>0,027159152634437807</t>
  </si>
  <si>
    <t>0,021756930635162007</t>
  </si>
  <si>
    <t>0,1283623895301106</t>
  </si>
  <si>
    <t>0,16038890889449045</t>
  </si>
  <si>
    <t>0,0830625079137298</t>
  </si>
  <si>
    <t>0,0477675786471794</t>
  </si>
  <si>
    <t>0,12415929872288975</t>
  </si>
  <si>
    <t>0,12995882780334223</t>
  </si>
  <si>
    <t>0,040827377084687026</t>
  </si>
  <si>
    <t>0,09843008397225264</t>
  </si>
  <si>
    <t>0,09495679179044018</t>
  </si>
  <si>
    <t>0,15345940267146932</t>
  </si>
  <si>
    <t>0,11465827338129496</t>
  </si>
  <si>
    <t>0,11096992799661161</t>
  </si>
  <si>
    <t>0,10678178732196886</t>
  </si>
  <si>
    <t>0,12281083433046884</t>
  </si>
  <si>
    <t>0,16785431512272367</t>
  </si>
  <si>
    <t>0,1853585470885602</t>
  </si>
  <si>
    <t>0,007461126901855877</t>
  </si>
  <si>
    <t>0,02226004084411164</t>
  </si>
  <si>
    <t>0,06423214867949135</t>
  </si>
  <si>
    <t>0,0293418460911499</t>
  </si>
  <si>
    <t>0,02409021014864172</t>
  </si>
  <si>
    <t>0,013228674936875618</t>
  </si>
  <si>
    <t>0,045724633580442535</t>
  </si>
  <si>
    <t>0,08118609406952965</t>
  </si>
  <si>
    <t>0,015903307888040712</t>
  </si>
  <si>
    <t>0,013967337917485265</t>
  </si>
  <si>
    <t>0,07459173164631455</t>
  </si>
  <si>
    <t>0,09439624241633505</t>
  </si>
  <si>
    <t>0,019270938615996228</t>
  </si>
  <si>
    <t>0,009646675964667596</t>
  </si>
  <si>
    <t>0,11499262437977739</t>
  </si>
  <si>
    <t>0,048882025112468946</t>
  </si>
  <si>
    <t>0,012302762831751406</t>
  </si>
  <si>
    <t>0,014248181083265966</t>
  </si>
  <si>
    <t>0,03852073148651095</t>
  </si>
  <si>
    <t>0,04448863414824346</t>
  </si>
  <si>
    <t>0,013570290240015454</t>
  </si>
  <si>
    <t>0,008462369463449766</t>
  </si>
  <si>
    <t>0,03570674882876799</t>
  </si>
  <si>
    <t>0,02406202655734783</t>
  </si>
  <si>
    <t>0,010881886193606891</t>
  </si>
  <si>
    <t>0,018067328651005087</t>
  </si>
  <si>
    <t>0,023211320482275647</t>
  </si>
  <si>
    <t>0,08587075575027382</t>
  </si>
  <si>
    <t>0,006481231433972455</t>
  </si>
  <si>
    <t>0,018009905447996397</t>
  </si>
  <si>
    <t>0,06798561151079137</t>
  </si>
  <si>
    <t>0,05096710433432162</t>
  </si>
  <si>
    <t>0,011438270238358793</t>
  </si>
  <si>
    <t>0,010877841836179703</t>
  </si>
  <si>
    <t>k__Bacteria;p__Proteobacteria;c__Gammaproteobacteria;o__Vibrionales;f__Pseudoalteromonadaceae;g__Pseudoalteromonas</t>
  </si>
  <si>
    <t>k__Bacteria;p__Proteobacteria;c__Gammaproteobacteria;o__Pseudomonadales;f__Moraxellaceae;g__Psychrobacter</t>
  </si>
  <si>
    <t>0,06967537608867776</t>
  </si>
  <si>
    <t>0,04924171503463771</t>
  </si>
  <si>
    <t>0,006729643872262163</t>
  </si>
  <si>
    <t>0,015248468345813478</t>
  </si>
  <si>
    <t>0,043690903162699704</t>
  </si>
  <si>
    <t>0,03287373497249202</t>
  </si>
  <si>
    <t>0,012813941568426449</t>
  </si>
  <si>
    <t>0,008453178175430892</t>
  </si>
  <si>
    <t>0,025691811442476373</t>
  </si>
  <si>
    <t>0,02965235173824131</t>
  </si>
  <si>
    <t>0,018091603053435115</t>
  </si>
  <si>
    <t>0,013199901768172888</t>
  </si>
  <si>
    <t>0,03604531410916581</t>
  </si>
  <si>
    <t>0,022702067975732272</t>
  </si>
  <si>
    <t>0,02018058082339465</t>
  </si>
  <si>
    <t>0,019932589493258948</t>
  </si>
  <si>
    <t>0,03560413034732466</t>
  </si>
  <si>
    <t>0,0252803330423689</t>
  </si>
  <si>
    <t>0,019557463273079015</t>
  </si>
  <si>
    <t>0,022888035569927242</t>
  </si>
  <si>
    <t>0,024895889914901322</t>
  </si>
  <si>
    <t>0,032752368698093344</t>
  </si>
  <si>
    <t>0,015308832761867968</t>
  </si>
  <si>
    <t>0,009938782859200575</t>
  </si>
  <si>
    <t>0,02194741062761153</t>
  </si>
  <si>
    <t>0,01564031726227609</t>
  </si>
  <si>
    <t>0,02255724325549762</t>
  </si>
  <si>
    <t>0,018890772584160814</t>
  </si>
  <si>
    <t>0,01151541404952711</t>
  </si>
  <si>
    <t>0,037093829864914205</t>
  </si>
  <si>
    <t>0,0054010261949770455</t>
  </si>
  <si>
    <t>0,020786432537895843</t>
  </si>
  <si>
    <t>0,04100719424460432</t>
  </si>
  <si>
    <t>0,044119723281095584</t>
  </si>
  <si>
    <t>0,01372592428603055</t>
  </si>
  <si>
    <t>0,010297690271583452</t>
  </si>
  <si>
    <t>0,02240428022069888</t>
  </si>
  <si>
    <t>0,00810074880871341</t>
  </si>
  <si>
    <t>0,008343396640685037</t>
  </si>
  <si>
    <t>0,0016359918200408998</t>
  </si>
  <si>
    <t>0,005464145383104126</t>
  </si>
  <si>
    <t>0,008119398962334075</t>
  </si>
  <si>
    <t>0,007961413296141329</t>
  </si>
  <si>
    <t>0,006499002478689318</t>
  </si>
  <si>
    <t>0,007831447049312854</t>
  </si>
  <si>
    <t>0,007243927174385474</t>
  </si>
  <si>
    <t>0,003709038530788621</t>
  </si>
  <si>
    <t>0,0019415017093656354</t>
  </si>
  <si>
    <t>0,18594599411817128</t>
  </si>
  <si>
    <t>0,007168806006296925</t>
  </si>
  <si>
    <t>0,004050769646232784</t>
  </si>
  <si>
    <t>0,007203962179198559</t>
  </si>
  <si>
    <t>0,007324413503027666</t>
  </si>
  <si>
    <t>k__Bacteria;p__Bacteroidetes;__;__;__;__</t>
  </si>
  <si>
    <t>0,004306309679835237</t>
  </si>
  <si>
    <t>0,014462464470824277</t>
  </si>
  <si>
    <t>0,022736555479918312</t>
  </si>
  <si>
    <t>0,0015487447016628627</t>
  </si>
  <si>
    <t>0,0027847585410582082</t>
  </si>
  <si>
    <t>0,020160601400990946</t>
  </si>
  <si>
    <t>0,02113294543857723</t>
  </si>
  <si>
    <t>0,00396129251315715</t>
  </si>
  <si>
    <t>0,006816632583503749</t>
  </si>
  <si>
    <t>0,03432569974554708</t>
  </si>
  <si>
    <t>0,02713654223968566</t>
  </si>
  <si>
    <t>0,004707959393850228</t>
  </si>
  <si>
    <t>0,004957922891251875</t>
  </si>
  <si>
    <t>0,025705814972036924</t>
  </si>
  <si>
    <t>0,029201534170153417</t>
  </si>
  <si>
    <t>0,009588306289392516</t>
  </si>
  <si>
    <t>0,004498757805680521</t>
  </si>
  <si>
    <t>0,01825766277734115</t>
  </si>
  <si>
    <t>0,02667744543249798</t>
  </si>
  <si>
    <t>0,0028064457722252398</t>
  </si>
  <si>
    <t>0,03539865745883035</t>
  </si>
  <si>
    <t>0,028880086424198776</t>
  </si>
  <si>
    <t>0,0034609378297387416</t>
  </si>
  <si>
    <t>0,020630242575379733</t>
  </si>
  <si>
    <t>0,03114555582465488</t>
  </si>
  <si>
    <t>0,021165271401566297</t>
  </si>
  <si>
    <t>0,02806543598979439</t>
  </si>
  <si>
    <t>0,0028776978417266188</t>
  </si>
  <si>
    <t>0,002823662289990117</t>
  </si>
  <si>
    <t>0,02147442993137038</t>
  </si>
  <si>
    <t>0,018673628485441823</t>
  </si>
  <si>
    <t>k__Bacteria;p__Proteobacteria;c__Gammaproteobacteria;o__Vibrionales;f__Vibrionaceae;g__Vibrio</t>
  </si>
  <si>
    <t>0,003744617112900206</t>
  </si>
  <si>
    <t>0,0011494733322186925</t>
  </si>
  <si>
    <t>0,00040756439517443757</t>
  </si>
  <si>
    <t>0,0037356517014195474</t>
  </si>
  <si>
    <t>0,0033953935827061286</t>
  </si>
  <si>
    <t>0,004976141785957737</t>
  </si>
  <si>
    <t>0,0061056348388995145</t>
  </si>
  <si>
    <t>0,0037836779959553785</t>
  </si>
  <si>
    <t>0,0018866653190485817</t>
  </si>
  <si>
    <t>0,004090116668901703</t>
  </si>
  <si>
    <t>0,0034915732223192103</t>
  </si>
  <si>
    <t>0,0005743304516051024</t>
  </si>
  <si>
    <t>0,0005557801131770413</t>
  </si>
  <si>
    <t>0,001676609350021445</t>
  </si>
  <si>
    <t>0,00014404033129276198</t>
  </si>
  <si>
    <t>0,007892626514160301</t>
  </si>
  <si>
    <t>0,002495321272613849</t>
  </si>
  <si>
    <t>0,0016247260636288068</t>
  </si>
  <si>
    <t>0,0033906514894647614</t>
  </si>
  <si>
    <t>0,0016605299256371381</t>
  </si>
  <si>
    <t>0,00416210295728368</t>
  </si>
  <si>
    <t>0,00027005130974885227</t>
  </si>
  <si>
    <t>0,0018760318174996249</t>
  </si>
  <si>
    <t>0,005575539568345324</t>
  </si>
  <si>
    <t>0,003953127205986164</t>
  </si>
  <si>
    <t>0,0006164110373835164</t>
  </si>
  <si>
    <t>k__Bacteria;p__Proteobacteria;c__Alphaproteobacteria;o__Sphingomonadales;f__Sphingomonadaceae;g__Sphingomonas</t>
  </si>
  <si>
    <t>0,00395882818685669</t>
  </si>
  <si>
    <t>0,003182924545965175</t>
  </si>
  <si>
    <t>0,012853201805718107</t>
  </si>
  <si>
    <t>0,006535057862491491</t>
  </si>
  <si>
    <t>0,002852950766221063</t>
  </si>
  <si>
    <t>0,001698023500645249</t>
  </si>
  <si>
    <t>0,00773959819958283</t>
  </si>
  <si>
    <t>0,011827287646426349</t>
  </si>
  <si>
    <t>0,0015678254942058623</t>
  </si>
  <si>
    <t>0,005623409669211196</t>
  </si>
  <si>
    <t>0,006200884086444008</t>
  </si>
  <si>
    <t>0,00397234073856113</t>
  </si>
  <si>
    <t>0,004436036271120099</t>
  </si>
  <si>
    <t>0,005761067313523348</t>
  </si>
  <si>
    <t>0,006682938168293817</t>
  </si>
  <si>
    <t>0,00033572819445377023</t>
  </si>
  <si>
    <t>0,0036878060576748684</t>
  </si>
  <si>
    <t>0,0007242440702516748</t>
  </si>
  <si>
    <t>0,001091745623269778</t>
  </si>
  <si>
    <t>0,00550538465253296</t>
  </si>
  <si>
    <t>0,004069139359020525</t>
  </si>
  <si>
    <t>0,0007597180601865529</t>
  </si>
  <si>
    <t>0,0010694234025487924</t>
  </si>
  <si>
    <t>0,00494974684500869</t>
  </si>
  <si>
    <t>0,004989101477355292</t>
  </si>
  <si>
    <t>0,0009024619161071403</t>
  </si>
  <si>
    <t>0,00511135450894487</t>
  </si>
  <si>
    <t>0,0032406157169862274</t>
  </si>
  <si>
    <t>0,009380159087498124</t>
  </si>
  <si>
    <t>0,004856115107913669</t>
  </si>
  <si>
    <t>0,0067061979387265285</t>
  </si>
  <si>
    <t>0,006493985683713379</t>
  </si>
  <si>
    <t>0,008593495050581965</t>
  </si>
  <si>
    <t>0,023932374574596554</t>
  </si>
  <si>
    <t>0,0037915228340218436</t>
  </si>
  <si>
    <t>0,024020356234096693</t>
  </si>
  <si>
    <t>0,0034574988583730183</t>
  </si>
  <si>
    <t>0,019583914458391447</t>
  </si>
  <si>
    <t>0,0037601557778822263</t>
  </si>
  <si>
    <t>0,020010882050661993</t>
  </si>
  <si>
    <t>0,01868933210991452</t>
  </si>
  <si>
    <t>0,0034756260582835753</t>
  </si>
  <si>
    <t>0,017909771026978008</t>
  </si>
  <si>
    <t>0,0017327268789257093</t>
  </si>
  <si>
    <t>0,01451525789900081</t>
  </si>
  <si>
    <t>0,01936064835659613</t>
  </si>
  <si>
    <t>0,015700351716886038</t>
  </si>
  <si>
    <t>0,001872308556450103</t>
  </si>
  <si>
    <t>0,016824109680655407</t>
  </si>
  <si>
    <t>0,009053778080326752</t>
  </si>
  <si>
    <t>0,0016302575806977503</t>
  </si>
  <si>
    <t>0,004143177341574407</t>
  </si>
  <si>
    <t>0,009909448146249786</t>
  </si>
  <si>
    <t>0,011142825776704359</t>
  </si>
  <si>
    <t>0,006507837700186747</t>
  </si>
  <si>
    <t>0,005267175572519084</t>
  </si>
  <si>
    <t>0,011020383104125737</t>
  </si>
  <si>
    <t>0,002795350890098573</t>
  </si>
  <si>
    <t>0,0016308956879118011</t>
  </si>
  <si>
    <t>0,007546661276194327</t>
  </si>
  <si>
    <t>0,011825894932589493</t>
  </si>
  <si>
    <t>0,0022126860667828884</t>
  </si>
  <si>
    <t>0,0010407574028066878</t>
  </si>
  <si>
    <t>0,00900791971464845</t>
  </si>
  <si>
    <t>0,00975141471301536</t>
  </si>
  <si>
    <t>0,0014484881405033496</t>
  </si>
  <si>
    <t>0,0007798183023355558</t>
  </si>
  <si>
    <t>0,013377118848698508</t>
  </si>
  <si>
    <t>0,015880446525027007</t>
  </si>
  <si>
    <t>0,0021525345038619003</t>
  </si>
  <si>
    <t>0,00013367792531859905</t>
  </si>
  <si>
    <t>0,006574472908637497</t>
  </si>
  <si>
    <t>0,011334463550496488</t>
  </si>
  <si>
    <t>0,00014439390657714244</t>
  </si>
  <si>
    <t>0,0029937933552391383</t>
  </si>
  <si>
    <t>0,00857412908452606</t>
  </si>
  <si>
    <t>0,00675371454299865</t>
  </si>
  <si>
    <t>0,004766187050359712</t>
  </si>
  <si>
    <t>0,0063532401524777635</t>
  </si>
  <si>
    <t>0,009076820898826655</t>
  </si>
  <si>
    <t>0,005946553537111571</t>
  </si>
  <si>
    <t>0,004750593824228029</t>
  </si>
  <si>
    <t>0,0020595394120951132</t>
  </si>
  <si>
    <t>0,0014838655743186757</t>
  </si>
  <si>
    <t>0,0020422055820285907</t>
  </si>
  <si>
    <t>0,0006112884602322896</t>
  </si>
  <si>
    <t>0,004100461301896463</t>
  </si>
  <si>
    <t>0,0024700845317817545</t>
  </si>
  <si>
    <t>0,0026031350800746985</t>
  </si>
  <si>
    <t>0,0005453306066803</t>
  </si>
  <si>
    <t>0,003944020356234096</t>
  </si>
  <si>
    <t>0,004205550098231827</t>
  </si>
  <si>
    <t>0,0005149330587023687</t>
  </si>
  <si>
    <t>0,0022832539630765216</t>
  </si>
  <si>
    <t>0,005222020079509467</t>
  </si>
  <si>
    <t>0,004300325430032543</t>
  </si>
  <si>
    <t>0,0015421751374547405</t>
  </si>
  <si>
    <t>0,001544349694487343</t>
  </si>
  <si>
    <t>0,0018136751103319025</t>
  </si>
  <si>
    <t>0,0033346806790622474</t>
  </si>
  <si>
    <t>0,004201477761143575</t>
  </si>
  <si>
    <t>0,0020165646380986674</t>
  </si>
  <si>
    <t>0,002110327944962647</t>
  </si>
  <si>
    <t>0,0029471775107685334</t>
  </si>
  <si>
    <t>0,0037297166384112376</t>
  </si>
  <si>
    <t>0,00021659085986571366</t>
  </si>
  <si>
    <t>0,0019715224534501644</t>
  </si>
  <si>
    <t>0,002565487442614097</t>
  </si>
  <si>
    <t>0,0024013207263995197</t>
  </si>
  <si>
    <t>0,0021177467174925877</t>
  </si>
  <si>
    <t>0,0025090399232528967</t>
  </si>
  <si>
    <t>0,001667935748214221</t>
  </si>
  <si>
    <t>0,0007489234225800412</t>
  </si>
  <si>
    <t>0,0149849523491055</t>
  </si>
  <si>
    <t>0,056092579986385296</t>
  </si>
  <si>
    <t>0,0008966416693837626</t>
  </si>
  <si>
    <t>0,0020376282007742988</t>
  </si>
  <si>
    <t>0,038954382368016405</t>
  </si>
  <si>
    <t>0,04890767372927873</t>
  </si>
  <si>
    <t>0,005941938769735726</t>
  </si>
  <si>
    <t>0,00040899795501022495</t>
  </si>
  <si>
    <t>0,03674300254452926</t>
  </si>
  <si>
    <t>0,03088163064833006</t>
  </si>
  <si>
    <t>0,0003261791375823602</t>
  </si>
  <si>
    <t>0,031567953641937874</t>
  </si>
  <si>
    <t>0,037104834960483495</t>
  </si>
  <si>
    <t>0,0005364087434625185</t>
  </si>
  <si>
    <t>0,00016786409722688512</t>
  </si>
  <si>
    <t>0,029653588053926608</t>
  </si>
  <si>
    <t>0,03531729991915926</t>
  </si>
  <si>
    <t>0,0002729364058174445</t>
  </si>
  <si>
    <t>0,03795817839377988</t>
  </si>
  <si>
    <t>0,035253871083903494</t>
  </si>
  <si>
    <t>0,00017823723375813208</t>
  </si>
  <si>
    <t>0,024710949897982316</t>
  </si>
  <si>
    <t>0,039622184548316786</t>
  </si>
  <si>
    <t>0,0003248862897985705</t>
  </si>
  <si>
    <t>0,0011683096020445418</t>
  </si>
  <si>
    <t>0,025486092357547934</t>
  </si>
  <si>
    <t>0,023187753264295362</t>
  </si>
  <si>
    <t>0,0011690647482014388</t>
  </si>
  <si>
    <t>0,0031766200762388818</t>
  </si>
  <si>
    <t>0,03269131429414803</t>
  </si>
  <si>
    <t>0,020921715798252295</t>
  </si>
  <si>
    <t>0,008568801203812072</t>
  </si>
  <si>
    <t>0,006940233137928711</t>
  </si>
  <si>
    <t>0,007129996398991718</t>
  </si>
  <si>
    <t>k__Bacteria;p__Bacteroidetes;c__[Saprospirae];o__[Saprospirales];f__Chitinophagaceae;__</t>
  </si>
  <si>
    <t>0,0027910142954390743</t>
  </si>
  <si>
    <t>0,0006521030322791001</t>
  </si>
  <si>
    <t>0,001317378416950269</t>
  </si>
  <si>
    <t>0,0011959287531806617</t>
  </si>
  <si>
    <t>0,002333005893909627</t>
  </si>
  <si>
    <t>0,0011034279829336472</t>
  </si>
  <si>
    <t>0,0011117849201536284</t>
  </si>
  <si>
    <t>0,001307531380753138</t>
  </si>
  <si>
    <t>0,001005766393992222</t>
  </si>
  <si>
    <t>0,001342912777815081</t>
  </si>
  <si>
    <t>0,0016020796807931807</t>
  </si>
  <si>
    <t>0,001061034761519806</t>
  </si>
  <si>
    <t>0,0011107355000724393</t>
  </si>
  <si>
    <t>0,0005761613251710479</t>
  </si>
  <si>
    <t>0,00042206558899252945</t>
  </si>
  <si>
    <t>0,0007575082434720614</t>
  </si>
  <si>
    <t>0,0006781302978929523</t>
  </si>
  <si>
    <t>0,000511135450894487</t>
  </si>
  <si>
    <t>0,0023629489603024575</t>
  </si>
  <si>
    <t>0,002026114362899595</t>
  </si>
  <si>
    <t>0,0019784172661870504</t>
  </si>
  <si>
    <t>0,0018448822965094827</t>
  </si>
  <si>
    <t>0,0021755683672359406</t>
  </si>
  <si>
    <t>0,0010449757565624477</t>
  </si>
  <si>
    <t>0,0023054122296629707</t>
  </si>
  <si>
    <t>0,0019338422391857507</t>
  </si>
  <si>
    <t>0,00343811394891945</t>
  </si>
  <si>
    <t>0,002526783909440065</t>
  </si>
  <si>
    <t>0,0016852626685262668</t>
  </si>
  <si>
    <t>0,001964814702859561</t>
  </si>
  <si>
    <t>0,001919967663702506</t>
  </si>
  <si>
    <t>0,001481654774437556</t>
  </si>
  <si>
    <t>0,0028009851740957163</t>
  </si>
  <si>
    <t>0,0016204537270435723</t>
  </si>
  <si>
    <t>0,001851432025995617</t>
  </si>
  <si>
    <t>0,0020828287720997822</t>
  </si>
  <si>
    <t>0,002117561153705732</t>
  </si>
  <si>
    <t>0,0013502565487442614</t>
  </si>
  <si>
    <t>0,00210115563559958</t>
  </si>
  <si>
    <t>0,0007614489285325791</t>
  </si>
  <si>
    <t>0,001421167028924929</t>
  </si>
  <si>
    <t>0,0029952348536419334</t>
  </si>
  <si>
    <t>0,005979839398599009</t>
  </si>
  <si>
    <t>0,003842353716104951</t>
  </si>
  <si>
    <t>0,006412213740458015</t>
  </si>
  <si>
    <t>0,006906925343811395</t>
  </si>
  <si>
    <t>0,004615591941243852</t>
  </si>
  <si>
    <t>0,004271269177126918</t>
  </si>
  <si>
    <t>0,004987606553412732</t>
  </si>
  <si>
    <t>0,00358730800323363</t>
  </si>
  <si>
    <t>0,004877577630752886</t>
  </si>
  <si>
    <t>0,003276917536910335</t>
  </si>
  <si>
    <t>0,00502531549913096</t>
  </si>
  <si>
    <t>0,004262533301041415</t>
  </si>
  <si>
    <t>0,003827104907699235</t>
  </si>
  <si>
    <t>0,006115107913669065</t>
  </si>
  <si>
    <t>0,004870489262785035</t>
  </si>
  <si>
    <t>0,0014976174268209667</t>
  </si>
  <si>
    <t>0,0028543199033922496</t>
  </si>
  <si>
    <t>0,00028294946522551073</t>
  </si>
  <si>
    <t>0,0027989821882951653</t>
  </si>
  <si>
    <t>0,0027013752455795677</t>
  </si>
  <si>
    <t>0,0032342834040832826</t>
  </si>
  <si>
    <t>0,0016271501627150163</t>
  </si>
  <si>
    <t>0,0016762773233203701</t>
  </si>
  <si>
    <t>0,001662535517804244</t>
  </si>
  <si>
    <t>0,0031688872884407635</t>
  </si>
  <si>
    <t>0,0008020675519115943</t>
  </si>
  <si>
    <t>0,0020025693342401573</t>
  </si>
  <si>
    <t>0,0005812545410511019</t>
  </si>
  <si>
    <t>0,0032267747260993546</t>
  </si>
  <si>
    <t>0,0015497011290679654</t>
  </si>
  <si>
    <t>0,0027194604590449257</t>
  </si>
  <si>
    <t>0,0051830797525497406</t>
  </si>
  <si>
    <t>0,0057181756296800544</t>
  </si>
  <si>
    <t>0,0009508931603613394</t>
  </si>
  <si>
    <t>0,0075175123868101825</t>
  </si>
  <si>
    <t>0,0058733121089032825</t>
  </si>
  <si>
    <t>0,007073736630637768</t>
  </si>
  <si>
    <t>0,00047716428084526244</t>
  </si>
  <si>
    <t>0,006513994910941475</t>
  </si>
  <si>
    <t>0,005924607072691552</t>
  </si>
  <si>
    <t>0,00532309143588707</t>
  </si>
  <si>
    <t>0,006218038121803812</t>
  </si>
  <si>
    <t>0,0002011532787984444</t>
  </si>
  <si>
    <t>0,006136267456622937</t>
  </si>
  <si>
    <t>0,006265157639450283</t>
  </si>
  <si>
    <t>0,006664413000434636</t>
  </si>
  <si>
    <t>0,004753330932661145</t>
  </si>
  <si>
    <t>0,0044207662661528</t>
  </si>
  <si>
    <t>0,008573504480503754</t>
  </si>
  <si>
    <t>0,004354577369700243</t>
  </si>
  <si>
    <t>0,004575308095343517</t>
  </si>
  <si>
    <t>0,003879763588237427</t>
  </si>
  <si>
    <t>0,002434001123385134</t>
  </si>
  <si>
    <t>0,01680321016552416</t>
  </si>
  <si>
    <t>0,03308373042886317</t>
  </si>
  <si>
    <t>0,00013584188005161992</t>
  </si>
  <si>
    <t>0,03604988894583974</t>
  </si>
  <si>
    <t>0,03222088044790866</t>
  </si>
  <si>
    <t>0,03539440203562341</t>
  </si>
  <si>
    <t>0,03763506876227898</t>
  </si>
  <si>
    <t>0,0006620567897601883</t>
  </si>
  <si>
    <t>0,00039141496509883226</t>
  </si>
  <si>
    <t>0,031534263189812006</t>
  </si>
  <si>
    <t>0,033124128312412834</t>
  </si>
  <si>
    <t>0,00026820437173125924</t>
  </si>
  <si>
    <t>0,02938153678737682</t>
  </si>
  <si>
    <t>0,03642886014551334</t>
  </si>
  <si>
    <t>0,00015596366046711116</t>
  </si>
  <si>
    <t>0,0305693726759067</t>
  </si>
  <si>
    <t>0,027259632697155204</t>
  </si>
  <si>
    <t>0,03128542280661981</t>
  </si>
  <si>
    <t>0,04126907241462824</t>
  </si>
  <si>
    <t>0,0002887878131542849</t>
  </si>
  <si>
    <t>0,0003650967506389193</t>
  </si>
  <si>
    <t>0,02281933567377802</t>
  </si>
  <si>
    <t>0,02708989944469458</t>
  </si>
  <si>
    <t>0,0008093525179856115</t>
  </si>
  <si>
    <t>0,02981329791159324</t>
  </si>
  <si>
    <t>0,024257587294680735</t>
  </si>
  <si>
    <t>0,05678398261160341</t>
  </si>
  <si>
    <t>0,15132743362831858</t>
  </si>
  <si>
    <t>0,15393815137536307</t>
  </si>
  <si>
    <t>0,13190251399714567</t>
  </si>
  <si>
    <t>0,10491094147582697</t>
  </si>
  <si>
    <t>0,12334233791748526</t>
  </si>
  <si>
    <t>0,1094602789569436</t>
  </si>
  <si>
    <t>0,09963389121338913</t>
  </si>
  <si>
    <t>0,09276948189347682</t>
  </si>
  <si>
    <t>0,10822554567502021</t>
  </si>
  <si>
    <t>0,10928671463756218</t>
  </si>
  <si>
    <t>0,09099747929420238</t>
  </si>
  <si>
    <t>0,10874329328194665</t>
  </si>
  <si>
    <t>0,10922741583918624</t>
  </si>
  <si>
    <t>0,06832298136645963</t>
  </si>
  <si>
    <t>0,1184901695932763</t>
  </si>
  <si>
    <t>0,08390524684525127</t>
  </si>
  <si>
    <t>0,0791181696218137</t>
  </si>
  <si>
    <t>0,001337568968399933</t>
  </si>
  <si>
    <t>0,0017699115044247787</t>
  </si>
  <si>
    <t>0,0030753459764223477</t>
  </si>
  <si>
    <t>0,0027445383686463937</t>
  </si>
  <si>
    <t>0,003969465648854962</t>
  </si>
  <si>
    <t>0,0029469548133595285</t>
  </si>
  <si>
    <t>0,003301664308335018</t>
  </si>
  <si>
    <t>0,0033705253370525335</t>
  </si>
  <si>
    <t>0,0038691735687080586</t>
  </si>
  <si>
    <t>0,0038904607922392886</t>
  </si>
  <si>
    <t>0,0005068818965181113</t>
  </si>
  <si>
    <t>0,003997119193374145</t>
  </si>
  <si>
    <t>0,0031738834731353436</t>
  </si>
  <si>
    <t>0,004117219665778639</t>
  </si>
  <si>
    <t>0,0031517334533993696</t>
  </si>
  <si>
    <t>0,00420633163604162</t>
  </si>
  <si>
    <t>0,0030820551869175823</t>
  </si>
  <si>
    <t>k__Bacteria;p__Proteobacteria;c__Gammaproteobacteria;o__Xanthomonadales;f__Xanthomonadaceae;g__Stenotrophomonas</t>
  </si>
  <si>
    <t>0,0005642869085437218</t>
  </si>
  <si>
    <t>0,0006037984411022066</t>
  </si>
  <si>
    <t>0,0007888040712468194</t>
  </si>
  <si>
    <t>0,0008902259332023575</t>
  </si>
  <si>
    <t>0,0008759517552725558</t>
  </si>
  <si>
    <t>0,0030509065550906557</t>
  </si>
  <si>
    <t>0,0008084074373484236</t>
  </si>
  <si>
    <t>0,0027012197695521884</t>
  </si>
  <si>
    <t>0,0015869417365676718</t>
  </si>
  <si>
    <t>0,0005401026194977045</t>
  </si>
  <si>
    <t>0,00105057781779979</t>
  </si>
  <si>
    <t>0,0017404546937887524</t>
  </si>
  <si>
    <t>0,0027169369670623643</t>
  </si>
  <si>
    <t>0,004424778761061947</t>
  </si>
  <si>
    <t>0,004665715226698869</t>
  </si>
  <si>
    <t>0,005139949109414758</t>
  </si>
  <si>
    <t>0,003867878192534381</t>
  </si>
  <si>
    <t>0,004682972845495586</t>
  </si>
  <si>
    <t>0,003893537889353789</t>
  </si>
  <si>
    <t>0,0050525464834276475</t>
  </si>
  <si>
    <t>0,004298063456802048</t>
  </si>
  <si>
    <t>0,003476158089624424</t>
  </si>
  <si>
    <t>0,004553160571566965</t>
  </si>
  <si>
    <t>0,0017553335133675399</t>
  </si>
  <si>
    <t>0,004127269998499174</t>
  </si>
  <si>
    <t>0,0030256069662755515</t>
  </si>
  <si>
    <t>0,003299612023641176</t>
  </si>
  <si>
    <t>0,002905032603243605</t>
  </si>
  <si>
    <t>0,0019060585432266847</t>
  </si>
  <si>
    <t>0,008030070049547242</t>
  </si>
  <si>
    <t>0,0045010429245800855</t>
  </si>
  <si>
    <t>0,004300254452926209</t>
  </si>
  <si>
    <t>0,004573919449901768</t>
  </si>
  <si>
    <t>0,003908092446600633</t>
  </si>
  <si>
    <t>0,005578800557880056</t>
  </si>
  <si>
    <t>0,0035366664651472098</t>
  </si>
  <si>
    <t>0,00530517380759903</t>
  </si>
  <si>
    <t>0,004829284782923649</t>
  </si>
  <si>
    <t>0,003132877205617573</t>
  </si>
  <si>
    <t>0,0032116678001964786</t>
  </si>
  <si>
    <t>0,0034875272463066116</t>
  </si>
  <si>
    <t>0,0012152308938698352</t>
  </si>
  <si>
    <t>0,0035269398168992945</t>
  </si>
  <si>
    <t>0,0024280575539568344</t>
  </si>
  <si>
    <t>0,0023206062583850033</t>
  </si>
  <si>
    <t>0,0020063534525998996</t>
  </si>
  <si>
    <t>0,00515973213305522</t>
  </si>
  <si>
    <t>0,004274809160305344</t>
  </si>
  <si>
    <t>0,0033767190569744597</t>
  </si>
  <si>
    <t>0,003604878377467826</t>
  </si>
  <si>
    <t>0,004852394235239424</t>
  </si>
  <si>
    <t>0,002690284746992322</t>
  </si>
  <si>
    <t>0,003940986257073565</t>
  </si>
  <si>
    <t>0,004153184913314338</t>
  </si>
  <si>
    <t>0,005329492257832193</t>
  </si>
  <si>
    <t>0,0029368079935187686</t>
  </si>
  <si>
    <t>0,0048026414527990394</t>
  </si>
  <si>
    <t>0,003227093078066645</t>
  </si>
  <si>
    <t>0,0014295439074200136</t>
  </si>
  <si>
    <t>0,0013668204339654878</t>
  </si>
  <si>
    <t>0,000823361510593918</t>
  </si>
  <si>
    <t>0,0014734774066797642</t>
  </si>
  <si>
    <t>0,0012802371807829661</t>
  </si>
  <si>
    <t>0,0013224514471397264</t>
  </si>
  <si>
    <t>0,000506346205779098</t>
  </si>
  <si>
    <t>0,0028282388774067226</t>
  </si>
  <si>
    <t>0,006708744357130914</t>
  </si>
  <si>
    <t>0,010619469026548672</t>
  </si>
  <si>
    <t>0,010592858363232531</t>
  </si>
  <si>
    <t>0,014930288725436381</t>
  </si>
  <si>
    <t>0,018880407124681933</t>
  </si>
  <si>
    <t>0,015410117878192534</t>
  </si>
  <si>
    <t>0,01721582103631831</t>
  </si>
  <si>
    <t>0,016213389121338913</t>
  </si>
  <si>
    <t>0,014055982105072244</t>
  </si>
  <si>
    <t>0,013641875505254648</t>
  </si>
  <si>
    <t>0,013183947457381561</t>
  </si>
  <si>
    <t>0,012711559236586244</t>
  </si>
  <si>
    <t>0,011373082445401647</t>
  </si>
  <si>
    <t>0,01651731654153548</t>
  </si>
  <si>
    <t>0,010802052389954091</t>
  </si>
  <si>
    <t>0,014407924358397118</t>
  </si>
  <si>
    <t>0,010847907903475758</t>
  </si>
  <si>
    <t>0,013343485985713768</t>
  </si>
  <si>
    <t>0,0026542384216686173</t>
  </si>
  <si>
    <t>0,00033953935827061286</t>
  </si>
  <si>
    <t>0,0035368956743002545</t>
  </si>
  <si>
    <t>0,0036836935166994107</t>
  </si>
  <si>
    <t>0,0020888080318037868</t>
  </si>
  <si>
    <t>0,00351580660158066</t>
  </si>
  <si>
    <t>0,0037180339761804003</t>
  </si>
  <si>
    <t>0,0030248469571480014</t>
  </si>
  <si>
    <t>0,0024937655860349127</t>
  </si>
  <si>
    <t>0,005085977234197142</t>
  </si>
  <si>
    <t>7,219695328857122e-05</t>
  </si>
  <si>
    <t>0,003038077234674588</t>
  </si>
  <si>
    <t>0,0023262794536995346</t>
  </si>
  <si>
    <t>0,003984945760460483</t>
  </si>
  <si>
    <t>0,0025019036223213314</t>
  </si>
  <si>
    <t>0,00280053502758736</t>
  </si>
  <si>
    <t>0,009338422391857506</t>
  </si>
  <si>
    <t>0,0028716522580255126</t>
  </si>
  <si>
    <t>0,004143088116410671</t>
  </si>
  <si>
    <t>0,007485391413531656</t>
  </si>
  <si>
    <t>0,0033129276197335256</t>
  </si>
  <si>
    <t>0,0034383737625632888</t>
  </si>
  <si>
    <t>0,007217243884717849</t>
  </si>
  <si>
    <t>0,004455846610856063</t>
  </si>
  <si>
    <t>0,00035971223021582735</t>
  </si>
  <si>
    <t>0,008929230315105896</t>
  </si>
  <si>
    <t>0,004169839370535553</t>
  </si>
  <si>
    <t>0,0009530292716133424</t>
  </si>
  <si>
    <t>0,0014271599516961248</t>
  </si>
  <si>
    <t>0,0008396946564885496</t>
  </si>
  <si>
    <t>0,0015962671905697446</t>
  </si>
  <si>
    <t>0,00098791259879126</t>
  </si>
  <si>
    <t>0,0008209784130970203</t>
  </si>
  <si>
    <t>0,0011163125675189053</t>
  </si>
  <si>
    <t>0,0012090984659563213</t>
  </si>
  <si>
    <t>0,0006296924194720272</t>
  </si>
  <si>
    <t>0,0002900757822981254</t>
  </si>
  <si>
    <t>0,000919578665774954</t>
  </si>
  <si>
    <t>0,0004765146358066712</t>
  </si>
  <si>
    <t>0,0006753438113948919</t>
  </si>
  <si>
    <t>0,0013139276329088337</t>
  </si>
  <si>
    <t>0,0006101813110181311</t>
  </si>
  <si>
    <t>0,0002526273241713824</t>
  </si>
  <si>
    <t>0,00037784327061135043</t>
  </si>
  <si>
    <t>0,0009789359978395896</t>
  </si>
  <si>
    <t>0,00021177467174925878</t>
  </si>
  <si>
    <t>0,00044277175116227583</t>
  </si>
  <si>
    <t>0,0004084411164057182</t>
  </si>
  <si>
    <t>0,0013199901768172887</t>
  </si>
  <si>
    <t>0,0006064281382656155</t>
  </si>
  <si>
    <t>0,0002905625290562529</t>
  </si>
  <si>
    <t>0,0005312213261216014</t>
  </si>
  <si>
    <t>0,0007202016564638099</t>
  </si>
  <si>
    <t>0,0007934708682838359</t>
  </si>
  <si>
    <t>0,0010171954468394283</t>
  </si>
  <si>
    <t>0,00014118311449950587</t>
  </si>
  <si>
    <t>0,0005438920918089851</t>
  </si>
  <si>
    <t>0,0011076743019561945</t>
  </si>
  <si>
    <t>0,0015656909462219196</t>
  </si>
  <si>
    <t>0,003513009111867384</t>
  </si>
  <si>
    <t>0,0024936386768447836</t>
  </si>
  <si>
    <t>0,0031925343811394892</t>
  </si>
  <si>
    <t>0,004312377872111044</t>
  </si>
  <si>
    <t>0,003283356578335658</t>
  </si>
  <si>
    <t>0,004345189975747777</t>
  </si>
  <si>
    <t>0,0032839136523880813</t>
  </si>
  <si>
    <t>0,0024126755491537632</t>
  </si>
  <si>
    <t>0,0024559812589737776</t>
  </si>
  <si>
    <t>0,0023250181642044078</t>
  </si>
  <si>
    <t>0,0025317310288954903</t>
  </si>
  <si>
    <t>0,0022512381809995496</t>
  </si>
  <si>
    <t>0,001180724669766069</t>
  </si>
  <si>
    <t>0,0016316762754269552</t>
  </si>
  <si>
    <t>0,000534351145038168</t>
  </si>
  <si>
    <t>0,000572737686139748</t>
  </si>
  <si>
    <t>0,00016845226062933764</t>
  </si>
  <si>
    <t>0,00013502565487442613</t>
  </si>
  <si>
    <t>0,0006889299829580478</t>
  </si>
  <si>
    <t>0,0028632335729811068</t>
  </si>
  <si>
    <t>0,005922396187882913</t>
  </si>
  <si>
    <t>0,005467281735861951</t>
  </si>
  <si>
    <t>0,004061916785596663</t>
  </si>
  <si>
    <t>0,002951653944020356</t>
  </si>
  <si>
    <t>0,006078094302554028</t>
  </si>
  <si>
    <t>0,004244996967859308</t>
  </si>
  <si>
    <t>0,0033414690841469083</t>
  </si>
  <si>
    <t>0,005350341575479113</t>
  </si>
  <si>
    <t>0,0029941565654126624</t>
  </si>
  <si>
    <t>0,0019805545552754773</t>
  </si>
  <si>
    <t>0,0029093931837073984</t>
  </si>
  <si>
    <t>0,0051344151126180675</t>
  </si>
  <si>
    <t>0,0035421740092982067</t>
  </si>
  <si>
    <t>0,0011912723624811904</t>
  </si>
  <si>
    <t>0,005990469707283867</t>
  </si>
  <si>
    <t>0,00362279064661324</t>
  </si>
  <si>
    <t>0,0029262086513994912</t>
  </si>
  <si>
    <t>0,003039047151277014</t>
  </si>
  <si>
    <t>0,0021211064621106464</t>
  </si>
  <si>
    <t>0,0023275497249259417</t>
  </si>
  <si>
    <t>0,0021725949878738885</t>
  </si>
  <si>
    <t>0,0025112280871202974</t>
  </si>
  <si>
    <t>0,002772776377385668</t>
  </si>
  <si>
    <t>0,002833824529585128</t>
  </si>
  <si>
    <t>0,0035359651247275367</t>
  </si>
  <si>
    <t>0,001885492584937815</t>
  </si>
  <si>
    <t>0,0011572498298162016</t>
  </si>
  <si>
    <t>0,0029044934221766614</t>
  </si>
  <si>
    <t>0,0007684707432209902</t>
  </si>
  <si>
    <t>0,004325699745547073</t>
  </si>
  <si>
    <t>0,0025171905697445973</t>
  </si>
  <si>
    <t>0,002905625290562529</t>
  </si>
  <si>
    <t>0,0014811680067710537</t>
  </si>
  <si>
    <t>0,002223120452708165</t>
  </si>
  <si>
    <t>0,003911720674168156</t>
  </si>
  <si>
    <t>0,00300314846209736</t>
  </si>
  <si>
    <t>0,001890359168241966</t>
  </si>
  <si>
    <t>0,0028042210906944138</t>
  </si>
  <si>
    <t>0,0013778599659160955</t>
  </si>
  <si>
    <t>0,006943498978897209</t>
  </si>
  <si>
    <t>0,009055185375021356</t>
  </si>
  <si>
    <t>0,009715665825008234</t>
  </si>
  <si>
    <t>0,01</t>
  </si>
  <si>
    <t>0,011695726915520628</t>
  </si>
  <si>
    <t>0,008281032078103209</t>
  </si>
  <si>
    <t>0,007164016685811015</t>
  </si>
  <si>
    <t>0,009044058205335489</t>
  </si>
  <si>
    <t>0,0060366059786545615</t>
  </si>
  <si>
    <t>0,008930500540151242</t>
  </si>
  <si>
    <t>0,008040687817873577</t>
  </si>
  <si>
    <t>0,005063462057790981</t>
  </si>
  <si>
    <t>0,005165670430226551</t>
  </si>
  <si>
    <t>0,007723267703687588</t>
  </si>
  <si>
    <t>0,00043594090578832645</t>
  </si>
  <si>
    <t>0,0007732820598562114</t>
  </si>
  <si>
    <t>0,0025954198473282443</t>
  </si>
  <si>
    <t>0,0030697445972495086</t>
  </si>
  <si>
    <t>0,0022572602924331242</t>
  </si>
  <si>
    <t>0,002498837749883775</t>
  </si>
  <si>
    <t>0,001995042621365093</t>
  </si>
  <si>
    <t>0,000959983831851253</t>
  </si>
  <si>
    <t>0,002396705374021064</t>
  </si>
  <si>
    <t>0,001275701635899745</t>
  </si>
  <si>
    <t>0,0011069293779056896</t>
  </si>
  <si>
    <t>0,0004351136734471881</t>
  </si>
  <si>
    <t>0,00043888981775622805</t>
  </si>
  <si>
    <t>0,0012075968822044133</t>
  </si>
  <si>
    <t>0,001475826972010178</t>
  </si>
  <si>
    <t>0,0005832514734774067</t>
  </si>
  <si>
    <t>0,0008426313342631334</t>
  </si>
  <si>
    <t>0,0007859258811438244</t>
  </si>
  <si>
    <t>0,0009722722362261433</t>
  </si>
  <si>
    <t>0,0006423335600392957</t>
  </si>
  <si>
    <t>0,0008101539292465569</t>
  </si>
  <si>
    <t>k__Bacteria;p__Acidobacteria;c__Solibacteres;o__Solibacterales;f__MVS-65;g__</t>
  </si>
  <si>
    <t>k__Bacteria;p__Proteobacteria;c__Alphaproteobacteria;o__Rhizobiales;f__Methylocystaceae;g__Methylosinus</t>
  </si>
  <si>
    <t>0,00010449757565624477</t>
  </si>
  <si>
    <t>0,000178117048346056</t>
  </si>
  <si>
    <t>0,0002358331648810727</t>
  </si>
  <si>
    <t>Jenny 1.1 Uterus</t>
  </si>
  <si>
    <t>Jenny 1.2 Uterus</t>
  </si>
  <si>
    <t>Jenny 1.1 Vagina</t>
  </si>
  <si>
    <t>Jenny 2.1 Uterus</t>
  </si>
  <si>
    <t>Jenny 1.2 Vagina</t>
  </si>
  <si>
    <t>Jenny 3.1 Vagina</t>
  </si>
  <si>
    <t>Jenny 3.2 Vagina</t>
  </si>
  <si>
    <t>Jenny 4.1 Vagina</t>
  </si>
  <si>
    <t>Jenny 4.2 Vagina</t>
  </si>
  <si>
    <t>Jenny 5.1 Vagina</t>
  </si>
  <si>
    <t>Jenny 5.2 Vagina</t>
  </si>
  <si>
    <t>Jenny 6.1 Vagina</t>
  </si>
  <si>
    <t>Jenny 6.2 Vagina</t>
  </si>
  <si>
    <t>Jenny 7.1 Vagina</t>
  </si>
  <si>
    <t>Jenny 7.2 Vagina</t>
  </si>
  <si>
    <t>Jenny 2.2 Uterus</t>
  </si>
  <si>
    <t>Jenny 2.1 Vagina</t>
  </si>
  <si>
    <t>Jenny 2.2 Vagina</t>
  </si>
  <si>
    <t>Jenny 3.1 Uterus</t>
  </si>
  <si>
    <t>Jenny 3.2 Uterus</t>
  </si>
  <si>
    <t>Jenny 4.1 Uterus</t>
  </si>
  <si>
    <t>Jenny 4.2 Uterus</t>
  </si>
  <si>
    <t>Jenny 5.1 Uterus</t>
  </si>
  <si>
    <t>Jenny 5.2 Uterus</t>
  </si>
  <si>
    <t>Jenny 6.1 Uterus</t>
  </si>
  <si>
    <t>Jenny 6.2 Uterus</t>
  </si>
  <si>
    <t>Jenny 7.1 Uterus</t>
  </si>
  <si>
    <t>Jenny 7.2 Uterus</t>
  </si>
  <si>
    <t>0,00723327305605+AG37866</t>
  </si>
  <si>
    <t>Mare 1.1 Uterus</t>
  </si>
  <si>
    <t>Mare 1.2 Uterus</t>
  </si>
  <si>
    <t>Mare 2.1 Uterus</t>
  </si>
  <si>
    <t>Mare 2.2 Uterus</t>
  </si>
  <si>
    <t>Mare 3.1 Uterus</t>
  </si>
  <si>
    <t>Mare 3.2 Uterus</t>
  </si>
  <si>
    <t>Mare 4.1 Uterus</t>
  </si>
  <si>
    <t>Mare 4.2 Uterus</t>
  </si>
  <si>
    <t>Mare 5.1 Uterus</t>
  </si>
  <si>
    <t>Mare 5.2 Uterus</t>
  </si>
  <si>
    <t>Mare 6.1 Uterus</t>
  </si>
  <si>
    <t>Mare 6.2 Uterus</t>
  </si>
  <si>
    <t>Mare 7.1 Uterus</t>
  </si>
  <si>
    <t>Mare 7.2 Uterus</t>
  </si>
  <si>
    <t>Mare 8.1 Uterus</t>
  </si>
  <si>
    <t>Mare 8.2 Uterus</t>
  </si>
  <si>
    <t>Mare 9.1 Uterus</t>
  </si>
  <si>
    <t>Mare 9.2 Uterus</t>
  </si>
  <si>
    <t>Mare 1.1 Vagina</t>
  </si>
  <si>
    <t>Mare 2.1 Vagina</t>
  </si>
  <si>
    <t>Mare 2.2 Vagina</t>
  </si>
  <si>
    <t>Mare 3.1 Vagina</t>
  </si>
  <si>
    <t>Mare 3.2 Vagina</t>
  </si>
  <si>
    <t>Mare 4.1 Vagina</t>
  </si>
  <si>
    <t>Mare 4.2 Vagina</t>
  </si>
  <si>
    <t>Mare 5.1 Vagina</t>
  </si>
  <si>
    <t>Mare 5.2 Vagina</t>
  </si>
  <si>
    <t>Mare 6.1 Vagina</t>
  </si>
  <si>
    <t>Mare 6.2 Vagina</t>
  </si>
  <si>
    <t>Mare 7.1 Vagina</t>
  </si>
  <si>
    <t>Mare 7.2 Vagina</t>
  </si>
  <si>
    <t>Mare 8.1 Vagina</t>
  </si>
  <si>
    <t>Mare 8.2 Vagina</t>
  </si>
  <si>
    <t>Mare 9.1 Vagina</t>
  </si>
  <si>
    <t>Mare 9.2 Vagina</t>
  </si>
  <si>
    <t>Mare 1.2 Vag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0"/>
      <color indexed="8"/>
      <name val="Helvetica Neue"/>
      <family val="2"/>
    </font>
    <font>
      <sz val="10"/>
      <color theme="1"/>
      <name val="Helvetica Neue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rgb="FFFFFF00"/>
        <bgColor indexed="64"/>
      </patternFill>
    </fill>
    <fill>
      <patternFill patternType="solid">
        <fgColor rgb="FFBDC0BF"/>
        <bgColor rgb="FF000000"/>
      </patternFill>
    </fill>
    <fill>
      <patternFill patternType="solid">
        <fgColor rgb="FFDBDBDB"/>
        <bgColor rgb="FF000000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3F3F3F"/>
      </bottom>
      <diagonal/>
    </border>
    <border>
      <left/>
      <right style="thin">
        <color rgb="FFA5A5A5"/>
      </right>
      <top style="thin">
        <color rgb="FFA5A5A5"/>
      </top>
      <bottom style="thin">
        <color rgb="FF3F3F3F"/>
      </bottom>
      <diagonal/>
    </border>
    <border>
      <left style="thin">
        <color rgb="FFA5A5A5"/>
      </left>
      <right style="thin">
        <color rgb="FF3F3F3F"/>
      </right>
      <top/>
      <bottom style="thin">
        <color rgb="FFA5A5A5"/>
      </bottom>
      <diagonal/>
    </border>
    <border>
      <left/>
      <right style="thin">
        <color rgb="FFA5A5A5"/>
      </right>
      <top/>
      <bottom style="thin">
        <color rgb="FFA5A5A5"/>
      </bottom>
      <diagonal/>
    </border>
  </borders>
  <cellStyleXfs count="1">
    <xf numFmtId="0" fontId="0" fillId="0" borderId="0"/>
  </cellStyleXfs>
  <cellXfs count="29">
    <xf numFmtId="0" fontId="0" fillId="0" borderId="0" xfId="0"/>
    <xf numFmtId="49" fontId="1" fillId="2" borderId="1" xfId="0" applyNumberFormat="1" applyFont="1" applyFill="1" applyBorder="1" applyAlignment="1">
      <alignment vertical="top"/>
    </xf>
    <xf numFmtId="0" fontId="0" fillId="0" borderId="0" xfId="0" applyAlignment="1">
      <alignment vertical="top"/>
    </xf>
    <xf numFmtId="0" fontId="0" fillId="0" borderId="3" xfId="0" applyBorder="1" applyAlignment="1">
      <alignment vertical="top"/>
    </xf>
    <xf numFmtId="0" fontId="0" fillId="0" borderId="4" xfId="0" applyBorder="1" applyAlignment="1">
      <alignment vertical="top"/>
    </xf>
    <xf numFmtId="49" fontId="0" fillId="0" borderId="4" xfId="0" applyNumberFormat="1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7" xfId="0" applyBorder="1" applyAlignment="1">
      <alignment vertical="top"/>
    </xf>
    <xf numFmtId="49" fontId="0" fillId="0" borderId="7" xfId="0" applyNumberFormat="1" applyBorder="1" applyAlignment="1">
      <alignment vertical="top"/>
    </xf>
    <xf numFmtId="0" fontId="0" fillId="3" borderId="7" xfId="0" applyFill="1" applyBorder="1" applyAlignment="1">
      <alignment vertical="top"/>
    </xf>
    <xf numFmtId="49" fontId="1" fillId="0" borderId="1" xfId="0" applyNumberFormat="1" applyFont="1" applyBorder="1" applyAlignment="1">
      <alignment vertical="top"/>
    </xf>
    <xf numFmtId="49" fontId="1" fillId="0" borderId="2" xfId="0" applyNumberFormat="1" applyFont="1" applyBorder="1" applyAlignment="1">
      <alignment vertical="top"/>
    </xf>
    <xf numFmtId="49" fontId="1" fillId="0" borderId="5" xfId="0" applyNumberFormat="1" applyFont="1" applyBorder="1" applyAlignment="1">
      <alignment vertical="top"/>
    </xf>
    <xf numFmtId="0" fontId="1" fillId="0" borderId="5" xfId="0" applyFont="1" applyBorder="1" applyAlignment="1">
      <alignment vertical="top"/>
    </xf>
    <xf numFmtId="0" fontId="2" fillId="0" borderId="6" xfId="0" applyFont="1" applyBorder="1" applyAlignment="1">
      <alignment vertical="top"/>
    </xf>
    <xf numFmtId="0" fontId="2" fillId="0" borderId="7" xfId="0" applyFont="1" applyBorder="1" applyAlignment="1">
      <alignment vertical="top"/>
    </xf>
    <xf numFmtId="49" fontId="2" fillId="0" borderId="7" xfId="0" applyNumberFormat="1" applyFont="1" applyBorder="1" applyAlignment="1">
      <alignment vertical="top"/>
    </xf>
    <xf numFmtId="49" fontId="3" fillId="4" borderId="8" xfId="0" applyNumberFormat="1" applyFont="1" applyFill="1" applyBorder="1" applyAlignment="1">
      <alignment vertical="top"/>
    </xf>
    <xf numFmtId="49" fontId="3" fillId="4" borderId="9" xfId="0" applyNumberFormat="1" applyFont="1" applyFill="1" applyBorder="1" applyAlignment="1">
      <alignment vertical="top"/>
    </xf>
    <xf numFmtId="49" fontId="3" fillId="5" borderId="10" xfId="0" applyNumberFormat="1" applyFont="1" applyFill="1" applyBorder="1" applyAlignment="1">
      <alignment vertical="top"/>
    </xf>
    <xf numFmtId="0" fontId="4" fillId="0" borderId="11" xfId="0" applyFont="1" applyBorder="1" applyAlignment="1">
      <alignment vertical="top"/>
    </xf>
    <xf numFmtId="49" fontId="4" fillId="0" borderId="11" xfId="0" applyNumberFormat="1" applyFont="1" applyBorder="1" applyAlignment="1">
      <alignment vertical="top"/>
    </xf>
    <xf numFmtId="0" fontId="3" fillId="5" borderId="10" xfId="0" applyFont="1" applyFill="1" applyBorder="1" applyAlignment="1">
      <alignment vertical="top"/>
    </xf>
    <xf numFmtId="0" fontId="0" fillId="6" borderId="6" xfId="0" applyFill="1" applyBorder="1" applyAlignment="1">
      <alignment vertical="top"/>
    </xf>
    <xf numFmtId="49" fontId="1" fillId="6" borderId="1" xfId="0" applyNumberFormat="1" applyFont="1" applyFill="1" applyBorder="1" applyAlignment="1">
      <alignment vertical="top"/>
    </xf>
    <xf numFmtId="49" fontId="1" fillId="6" borderId="2" xfId="0" applyNumberFormat="1" applyFont="1" applyFill="1" applyBorder="1" applyAlignment="1">
      <alignment vertical="top"/>
    </xf>
    <xf numFmtId="49" fontId="1" fillId="6" borderId="5" xfId="0" applyNumberFormat="1" applyFont="1" applyFill="1" applyBorder="1" applyAlignment="1">
      <alignment vertical="top"/>
    </xf>
    <xf numFmtId="0" fontId="1" fillId="6" borderId="5" xfId="0" applyFont="1" applyFill="1" applyBorder="1" applyAlignment="1">
      <alignment vertical="top"/>
    </xf>
    <xf numFmtId="0" fontId="0" fillId="6" borderId="0" xfId="0" applyFill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E394D-886A-0843-B9EC-D632D472D2A1}">
  <dimension ref="A1:AE33"/>
  <sheetViews>
    <sheetView topLeftCell="B1" workbookViewId="0">
      <selection activeCell="D1" sqref="D1:AE1"/>
    </sheetView>
  </sheetViews>
  <sheetFormatPr baseColWidth="10" defaultColWidth="8.33203125" defaultRowHeight="16" x14ac:dyDescent="0.2"/>
  <cols>
    <col min="1" max="1" width="83" style="2" customWidth="1"/>
    <col min="2" max="4" width="20.5" style="2" customWidth="1"/>
    <col min="5" max="12" width="21.33203125" style="2" customWidth="1"/>
    <col min="13" max="13" width="20.5" style="2" customWidth="1"/>
    <col min="14" max="21" width="21.33203125" style="2" customWidth="1"/>
    <col min="22" max="22" width="20.5" style="2" customWidth="1"/>
    <col min="23" max="24" width="21.33203125" style="2" customWidth="1"/>
    <col min="25" max="26" width="20.5" style="2" customWidth="1"/>
    <col min="27" max="27" width="21.33203125" style="2" customWidth="1"/>
    <col min="28" max="28" width="20.5" style="2" customWidth="1"/>
    <col min="29" max="31" width="21.33203125" style="2" customWidth="1"/>
    <col min="32" max="16384" width="8.33203125" style="2"/>
  </cols>
  <sheetData>
    <row r="1" spans="1:31" x14ac:dyDescent="0.2">
      <c r="A1" s="10" t="s">
        <v>0</v>
      </c>
      <c r="B1" s="1" t="s">
        <v>1</v>
      </c>
      <c r="C1" s="1" t="s">
        <v>2</v>
      </c>
      <c r="D1" s="1" t="s">
        <v>2831</v>
      </c>
      <c r="E1" s="1" t="s">
        <v>2832</v>
      </c>
      <c r="F1" s="1" t="s">
        <v>2833</v>
      </c>
      <c r="G1" s="1" t="s">
        <v>2835</v>
      </c>
      <c r="H1" s="1" t="s">
        <v>2834</v>
      </c>
      <c r="I1" s="1" t="s">
        <v>2846</v>
      </c>
      <c r="J1" s="1" t="s">
        <v>2847</v>
      </c>
      <c r="K1" s="1" t="s">
        <v>2848</v>
      </c>
      <c r="L1" s="1" t="s">
        <v>2849</v>
      </c>
      <c r="M1" s="1" t="s">
        <v>2850</v>
      </c>
      <c r="N1" s="1" t="s">
        <v>2836</v>
      </c>
      <c r="O1" s="1" t="s">
        <v>2837</v>
      </c>
      <c r="P1" s="1" t="s">
        <v>2851</v>
      </c>
      <c r="Q1" s="1" t="s">
        <v>2852</v>
      </c>
      <c r="R1" s="1" t="s">
        <v>2838</v>
      </c>
      <c r="S1" s="1" t="s">
        <v>2839</v>
      </c>
      <c r="T1" s="1" t="s">
        <v>2853</v>
      </c>
      <c r="U1" s="1" t="s">
        <v>2854</v>
      </c>
      <c r="V1" s="1" t="s">
        <v>2840</v>
      </c>
      <c r="W1" s="1" t="s">
        <v>2841</v>
      </c>
      <c r="X1" s="1" t="s">
        <v>2855</v>
      </c>
      <c r="Y1" s="1" t="s">
        <v>2856</v>
      </c>
      <c r="Z1" s="1" t="s">
        <v>2842</v>
      </c>
      <c r="AA1" s="1" t="s">
        <v>2843</v>
      </c>
      <c r="AB1" s="1" t="s">
        <v>2857</v>
      </c>
      <c r="AC1" s="1" t="s">
        <v>2858</v>
      </c>
      <c r="AD1" s="1" t="s">
        <v>2844</v>
      </c>
      <c r="AE1" s="1" t="s">
        <v>2845</v>
      </c>
    </row>
    <row r="2" spans="1:31" x14ac:dyDescent="0.2">
      <c r="A2" s="11" t="s">
        <v>3</v>
      </c>
      <c r="B2" s="3">
        <f t="shared" ref="B2:B32" si="0">(F2+G2+J2+K2+N2+O2+R2+S2+V2+W2+Z2+AA2+AD2+AE2)/14</f>
        <v>0.10400804193889732</v>
      </c>
      <c r="C2" s="4">
        <f t="shared" ref="C2:C32" si="1">(D2+E2+H2+I2+L2+M2+P2+Q2+T2+U2+X2+Y2+AB2+AC2)/14</f>
        <v>6.2467164568007369E-2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</row>
    <row r="3" spans="1:31" x14ac:dyDescent="0.2">
      <c r="A3" s="12" t="s">
        <v>32</v>
      </c>
      <c r="B3" s="6">
        <f t="shared" si="0"/>
        <v>1.5658342264415044E-2</v>
      </c>
      <c r="C3" s="7" t="e">
        <f t="shared" si="1"/>
        <v>#VALUE!</v>
      </c>
      <c r="D3" s="8" t="s">
        <v>33</v>
      </c>
      <c r="E3" s="8" t="s">
        <v>34</v>
      </c>
      <c r="F3" s="8" t="s">
        <v>35</v>
      </c>
      <c r="G3" s="8" t="s">
        <v>36</v>
      </c>
      <c r="H3" s="8" t="s">
        <v>37</v>
      </c>
      <c r="I3" s="8" t="s">
        <v>38</v>
      </c>
      <c r="J3" s="8" t="s">
        <v>39</v>
      </c>
      <c r="K3" s="8" t="s">
        <v>40</v>
      </c>
      <c r="L3" s="8" t="s">
        <v>41</v>
      </c>
      <c r="M3" s="8" t="s">
        <v>42</v>
      </c>
      <c r="N3" s="8" t="s">
        <v>43</v>
      </c>
      <c r="O3" s="8" t="s">
        <v>44</v>
      </c>
      <c r="P3" s="8" t="s">
        <v>45</v>
      </c>
      <c r="Q3" s="8" t="s">
        <v>46</v>
      </c>
      <c r="R3" s="8" t="s">
        <v>47</v>
      </c>
      <c r="S3" s="8" t="s">
        <v>48</v>
      </c>
      <c r="T3" s="8" t="s">
        <v>49</v>
      </c>
      <c r="U3" s="8" t="s">
        <v>50</v>
      </c>
      <c r="V3" s="8" t="s">
        <v>51</v>
      </c>
      <c r="W3" s="8" t="s">
        <v>52</v>
      </c>
      <c r="X3" s="8" t="s">
        <v>53</v>
      </c>
      <c r="Y3" s="8" t="s">
        <v>54</v>
      </c>
      <c r="Z3" s="8" t="s">
        <v>55</v>
      </c>
      <c r="AA3" s="8" t="s">
        <v>56</v>
      </c>
      <c r="AB3" s="8" t="s">
        <v>57</v>
      </c>
      <c r="AC3" s="8" t="s">
        <v>2859</v>
      </c>
      <c r="AD3" s="8" t="s">
        <v>59</v>
      </c>
      <c r="AE3" s="8" t="s">
        <v>60</v>
      </c>
    </row>
    <row r="4" spans="1:31" x14ac:dyDescent="0.2">
      <c r="A4" s="12" t="s">
        <v>61</v>
      </c>
      <c r="B4" s="6">
        <f t="shared" si="0"/>
        <v>2.7893175681675604E-2</v>
      </c>
      <c r="C4" s="7">
        <f t="shared" si="1"/>
        <v>7.0453995336313118E-3</v>
      </c>
      <c r="D4" s="8" t="s">
        <v>62</v>
      </c>
      <c r="E4" s="8" t="s">
        <v>63</v>
      </c>
      <c r="F4" s="8" t="s">
        <v>64</v>
      </c>
      <c r="G4" s="8" t="s">
        <v>65</v>
      </c>
      <c r="H4" s="8" t="s">
        <v>66</v>
      </c>
      <c r="I4" s="8" t="s">
        <v>67</v>
      </c>
      <c r="J4" s="8" t="s">
        <v>68</v>
      </c>
      <c r="K4" s="8" t="s">
        <v>69</v>
      </c>
      <c r="L4" s="8" t="s">
        <v>70</v>
      </c>
      <c r="M4" s="8" t="s">
        <v>71</v>
      </c>
      <c r="N4" s="8" t="s">
        <v>72</v>
      </c>
      <c r="O4" s="8" t="s">
        <v>73</v>
      </c>
      <c r="P4" s="8" t="s">
        <v>74</v>
      </c>
      <c r="Q4" s="8" t="s">
        <v>75</v>
      </c>
      <c r="R4" s="8" t="s">
        <v>76</v>
      </c>
      <c r="S4" s="8" t="s">
        <v>77</v>
      </c>
      <c r="T4" s="8" t="s">
        <v>78</v>
      </c>
      <c r="U4" s="8" t="s">
        <v>79</v>
      </c>
      <c r="V4" s="8" t="s">
        <v>80</v>
      </c>
      <c r="W4" s="8" t="s">
        <v>81</v>
      </c>
      <c r="X4" s="8" t="s">
        <v>82</v>
      </c>
      <c r="Y4" s="8" t="s">
        <v>83</v>
      </c>
      <c r="Z4" s="8" t="s">
        <v>84</v>
      </c>
      <c r="AA4" s="8" t="s">
        <v>85</v>
      </c>
      <c r="AB4" s="8" t="s">
        <v>86</v>
      </c>
      <c r="AC4" s="8" t="s">
        <v>87</v>
      </c>
      <c r="AD4" s="8" t="s">
        <v>88</v>
      </c>
      <c r="AE4" s="8" t="s">
        <v>89</v>
      </c>
    </row>
    <row r="5" spans="1:31" x14ac:dyDescent="0.2">
      <c r="A5" s="12" t="s">
        <v>90</v>
      </c>
      <c r="B5" s="6">
        <f t="shared" si="0"/>
        <v>4.5732775847676162E-2</v>
      </c>
      <c r="C5" s="7">
        <f t="shared" si="1"/>
        <v>5.4310322227559158E-3</v>
      </c>
      <c r="D5" s="8" t="s">
        <v>91</v>
      </c>
      <c r="E5" s="8" t="s">
        <v>92</v>
      </c>
      <c r="F5" s="8" t="s">
        <v>93</v>
      </c>
      <c r="G5" s="8" t="s">
        <v>94</v>
      </c>
      <c r="H5" s="8" t="s">
        <v>95</v>
      </c>
      <c r="I5" s="8" t="s">
        <v>96</v>
      </c>
      <c r="J5" s="8" t="s">
        <v>97</v>
      </c>
      <c r="K5" s="8" t="s">
        <v>98</v>
      </c>
      <c r="L5" s="8" t="s">
        <v>99</v>
      </c>
      <c r="M5" s="8" t="s">
        <v>100</v>
      </c>
      <c r="N5" s="8" t="s">
        <v>101</v>
      </c>
      <c r="O5" s="8" t="s">
        <v>102</v>
      </c>
      <c r="P5" s="8" t="s">
        <v>103</v>
      </c>
      <c r="Q5" s="8" t="s">
        <v>104</v>
      </c>
      <c r="R5" s="8" t="s">
        <v>105</v>
      </c>
      <c r="S5" s="8" t="s">
        <v>106</v>
      </c>
      <c r="T5" s="8" t="s">
        <v>107</v>
      </c>
      <c r="U5" s="8" t="s">
        <v>108</v>
      </c>
      <c r="V5" s="8" t="s">
        <v>109</v>
      </c>
      <c r="W5" s="8" t="s">
        <v>110</v>
      </c>
      <c r="X5" s="8" t="s">
        <v>111</v>
      </c>
      <c r="Y5" s="8" t="s">
        <v>112</v>
      </c>
      <c r="Z5" s="8" t="s">
        <v>113</v>
      </c>
      <c r="AA5" s="8" t="s">
        <v>114</v>
      </c>
      <c r="AB5" s="8" t="s">
        <v>115</v>
      </c>
      <c r="AC5" s="8" t="s">
        <v>116</v>
      </c>
      <c r="AD5" s="8" t="s">
        <v>117</v>
      </c>
      <c r="AE5" s="8" t="s">
        <v>118</v>
      </c>
    </row>
    <row r="6" spans="1:31" x14ac:dyDescent="0.2">
      <c r="A6" s="12" t="s">
        <v>119</v>
      </c>
      <c r="B6" s="6">
        <f t="shared" si="0"/>
        <v>2.7329719578804871E-2</v>
      </c>
      <c r="C6" s="7">
        <f t="shared" si="1"/>
        <v>5.2203401485672605E-3</v>
      </c>
      <c r="D6" s="8" t="s">
        <v>120</v>
      </c>
      <c r="E6" s="8" t="s">
        <v>121</v>
      </c>
      <c r="F6" s="8" t="s">
        <v>122</v>
      </c>
      <c r="G6" s="8" t="s">
        <v>123</v>
      </c>
      <c r="H6" s="8" t="s">
        <v>124</v>
      </c>
      <c r="I6" s="8" t="s">
        <v>125</v>
      </c>
      <c r="J6" s="8" t="s">
        <v>126</v>
      </c>
      <c r="K6" s="8" t="s">
        <v>127</v>
      </c>
      <c r="L6" s="8" t="s">
        <v>128</v>
      </c>
      <c r="M6" s="8" t="s">
        <v>129</v>
      </c>
      <c r="N6" s="8" t="s">
        <v>130</v>
      </c>
      <c r="O6" s="8" t="s">
        <v>131</v>
      </c>
      <c r="P6" s="8" t="s">
        <v>132</v>
      </c>
      <c r="Q6" s="8" t="s">
        <v>133</v>
      </c>
      <c r="R6" s="8" t="s">
        <v>134</v>
      </c>
      <c r="S6" s="8" t="s">
        <v>135</v>
      </c>
      <c r="T6" s="8" t="s">
        <v>136</v>
      </c>
      <c r="U6" s="8" t="s">
        <v>137</v>
      </c>
      <c r="V6" s="8" t="s">
        <v>138</v>
      </c>
      <c r="W6" s="8" t="s">
        <v>139</v>
      </c>
      <c r="X6" s="8" t="s">
        <v>140</v>
      </c>
      <c r="Y6" s="8" t="s">
        <v>141</v>
      </c>
      <c r="Z6" s="8" t="s">
        <v>142</v>
      </c>
      <c r="AA6" s="8" t="s">
        <v>143</v>
      </c>
      <c r="AB6" s="8" t="s">
        <v>144</v>
      </c>
      <c r="AC6" s="8" t="s">
        <v>145</v>
      </c>
      <c r="AD6" s="8" t="s">
        <v>146</v>
      </c>
      <c r="AE6" s="8" t="s">
        <v>147</v>
      </c>
    </row>
    <row r="7" spans="1:31" x14ac:dyDescent="0.2">
      <c r="A7" s="12" t="s">
        <v>148</v>
      </c>
      <c r="B7" s="6">
        <f t="shared" si="0"/>
        <v>1.6376959689380508E-2</v>
      </c>
      <c r="C7" s="7">
        <f t="shared" si="1"/>
        <v>4.0212793341520645E-3</v>
      </c>
      <c r="D7" s="8" t="s">
        <v>149</v>
      </c>
      <c r="E7" s="8" t="s">
        <v>150</v>
      </c>
      <c r="F7" s="8" t="s">
        <v>151</v>
      </c>
      <c r="G7" s="8" t="s">
        <v>152</v>
      </c>
      <c r="H7" s="8" t="s">
        <v>153</v>
      </c>
      <c r="I7" s="8" t="s">
        <v>154</v>
      </c>
      <c r="J7" s="8" t="s">
        <v>155</v>
      </c>
      <c r="K7" s="8" t="s">
        <v>156</v>
      </c>
      <c r="L7" s="8" t="s">
        <v>157</v>
      </c>
      <c r="M7" s="8" t="s">
        <v>158</v>
      </c>
      <c r="N7" s="8" t="s">
        <v>159</v>
      </c>
      <c r="O7" s="8" t="s">
        <v>160</v>
      </c>
      <c r="P7" s="8" t="s">
        <v>161</v>
      </c>
      <c r="Q7" s="8" t="s">
        <v>162</v>
      </c>
      <c r="R7" s="8" t="s">
        <v>163</v>
      </c>
      <c r="S7" s="8" t="s">
        <v>164</v>
      </c>
      <c r="T7" s="8" t="s">
        <v>165</v>
      </c>
      <c r="U7" s="8" t="s">
        <v>166</v>
      </c>
      <c r="V7" s="8" t="s">
        <v>167</v>
      </c>
      <c r="W7" s="8" t="s">
        <v>168</v>
      </c>
      <c r="X7" s="8" t="s">
        <v>169</v>
      </c>
      <c r="Y7" s="8" t="s">
        <v>170</v>
      </c>
      <c r="Z7" s="8" t="s">
        <v>171</v>
      </c>
      <c r="AA7" s="8" t="s">
        <v>172</v>
      </c>
      <c r="AB7" s="8" t="s">
        <v>173</v>
      </c>
      <c r="AC7" s="8" t="s">
        <v>174</v>
      </c>
      <c r="AD7" s="8" t="s">
        <v>175</v>
      </c>
      <c r="AE7" s="8" t="s">
        <v>176</v>
      </c>
    </row>
    <row r="8" spans="1:31" x14ac:dyDescent="0.2">
      <c r="A8" s="12" t="s">
        <v>177</v>
      </c>
      <c r="B8" s="6">
        <f t="shared" si="0"/>
        <v>4.7950553729241993E-2</v>
      </c>
      <c r="C8" s="7">
        <f t="shared" si="1"/>
        <v>3.3866840916509525E-3</v>
      </c>
      <c r="D8" s="8" t="s">
        <v>178</v>
      </c>
      <c r="E8" s="8" t="s">
        <v>179</v>
      </c>
      <c r="F8" s="8" t="s">
        <v>180</v>
      </c>
      <c r="G8" s="8" t="s">
        <v>181</v>
      </c>
      <c r="H8" s="8" t="s">
        <v>182</v>
      </c>
      <c r="I8" s="8" t="s">
        <v>183</v>
      </c>
      <c r="J8" s="8" t="s">
        <v>184</v>
      </c>
      <c r="K8" s="8" t="s">
        <v>185</v>
      </c>
      <c r="L8" s="8" t="s">
        <v>186</v>
      </c>
      <c r="M8" s="8" t="s">
        <v>187</v>
      </c>
      <c r="N8" s="8" t="s">
        <v>188</v>
      </c>
      <c r="O8" s="8" t="s">
        <v>189</v>
      </c>
      <c r="P8" s="8" t="s">
        <v>190</v>
      </c>
      <c r="Q8" s="8" t="s">
        <v>191</v>
      </c>
      <c r="R8" s="8" t="s">
        <v>192</v>
      </c>
      <c r="S8" s="8" t="s">
        <v>193</v>
      </c>
      <c r="T8" s="8" t="s">
        <v>194</v>
      </c>
      <c r="U8" s="8" t="s">
        <v>195</v>
      </c>
      <c r="V8" s="8" t="s">
        <v>196</v>
      </c>
      <c r="W8" s="8" t="s">
        <v>197</v>
      </c>
      <c r="X8" s="8" t="s">
        <v>198</v>
      </c>
      <c r="Y8" s="8" t="s">
        <v>199</v>
      </c>
      <c r="Z8" s="8" t="s">
        <v>200</v>
      </c>
      <c r="AA8" s="8" t="s">
        <v>201</v>
      </c>
      <c r="AB8" s="8" t="s">
        <v>202</v>
      </c>
      <c r="AC8" s="8" t="s">
        <v>203</v>
      </c>
      <c r="AD8" s="8" t="s">
        <v>204</v>
      </c>
      <c r="AE8" s="8" t="s">
        <v>205</v>
      </c>
    </row>
    <row r="9" spans="1:31" x14ac:dyDescent="0.2">
      <c r="A9" s="12" t="s">
        <v>206</v>
      </c>
      <c r="B9" s="6">
        <f t="shared" si="0"/>
        <v>1.2911589139234552E-2</v>
      </c>
      <c r="C9" s="7">
        <f t="shared" si="1"/>
        <v>2.9291721555092889E-3</v>
      </c>
      <c r="D9" s="8" t="s">
        <v>207</v>
      </c>
      <c r="E9" s="8" t="s">
        <v>208</v>
      </c>
      <c r="F9" s="8" t="s">
        <v>209</v>
      </c>
      <c r="G9" s="8" t="s">
        <v>210</v>
      </c>
      <c r="H9" s="8" t="s">
        <v>211</v>
      </c>
      <c r="I9" s="8" t="s">
        <v>212</v>
      </c>
      <c r="J9" s="8" t="s">
        <v>213</v>
      </c>
      <c r="K9" s="8" t="s">
        <v>214</v>
      </c>
      <c r="L9" s="8" t="s">
        <v>215</v>
      </c>
      <c r="M9" s="8" t="s">
        <v>216</v>
      </c>
      <c r="N9" s="8" t="s">
        <v>217</v>
      </c>
      <c r="O9" s="8" t="s">
        <v>218</v>
      </c>
      <c r="P9" s="8" t="s">
        <v>103</v>
      </c>
      <c r="Q9" s="8" t="s">
        <v>219</v>
      </c>
      <c r="R9" s="8" t="s">
        <v>220</v>
      </c>
      <c r="S9" s="8" t="s">
        <v>221</v>
      </c>
      <c r="T9" s="8" t="s">
        <v>222</v>
      </c>
      <c r="U9" s="8" t="s">
        <v>223</v>
      </c>
      <c r="V9" s="8" t="s">
        <v>224</v>
      </c>
      <c r="W9" s="8" t="s">
        <v>225</v>
      </c>
      <c r="X9" s="8" t="s">
        <v>226</v>
      </c>
      <c r="Y9" s="8" t="s">
        <v>227</v>
      </c>
      <c r="Z9" s="8" t="s">
        <v>228</v>
      </c>
      <c r="AA9" s="8" t="s">
        <v>229</v>
      </c>
      <c r="AB9" s="8" t="s">
        <v>215</v>
      </c>
      <c r="AC9" s="8" t="s">
        <v>230</v>
      </c>
      <c r="AD9" s="8" t="s">
        <v>231</v>
      </c>
      <c r="AE9" s="8" t="s">
        <v>232</v>
      </c>
    </row>
    <row r="10" spans="1:31" x14ac:dyDescent="0.2">
      <c r="A10" s="12" t="s">
        <v>233</v>
      </c>
      <c r="B10" s="6">
        <f t="shared" si="0"/>
        <v>7.123136157069691E-3</v>
      </c>
      <c r="C10" s="7">
        <f t="shared" si="1"/>
        <v>2.9129530121673277E-3</v>
      </c>
      <c r="D10" s="8" t="s">
        <v>234</v>
      </c>
      <c r="E10" s="8" t="s">
        <v>235</v>
      </c>
      <c r="F10" s="8" t="s">
        <v>236</v>
      </c>
      <c r="G10" s="8" t="s">
        <v>237</v>
      </c>
      <c r="H10" s="8" t="s">
        <v>238</v>
      </c>
      <c r="I10" s="8" t="s">
        <v>239</v>
      </c>
      <c r="J10" s="8" t="s">
        <v>240</v>
      </c>
      <c r="K10" s="8" t="s">
        <v>241</v>
      </c>
      <c r="L10" s="8" t="s">
        <v>242</v>
      </c>
      <c r="M10" s="8" t="s">
        <v>243</v>
      </c>
      <c r="N10" s="8" t="s">
        <v>244</v>
      </c>
      <c r="O10" s="8" t="s">
        <v>245</v>
      </c>
      <c r="P10" s="8" t="s">
        <v>246</v>
      </c>
      <c r="Q10" s="8" t="s">
        <v>215</v>
      </c>
      <c r="R10" s="8" t="s">
        <v>247</v>
      </c>
      <c r="S10" s="8" t="s">
        <v>248</v>
      </c>
      <c r="T10" s="8" t="s">
        <v>165</v>
      </c>
      <c r="U10" s="8" t="s">
        <v>215</v>
      </c>
      <c r="V10" s="8" t="s">
        <v>249</v>
      </c>
      <c r="W10" s="8" t="s">
        <v>250</v>
      </c>
      <c r="X10" s="8" t="s">
        <v>251</v>
      </c>
      <c r="Y10" s="8" t="s">
        <v>252</v>
      </c>
      <c r="Z10" s="8" t="s">
        <v>253</v>
      </c>
      <c r="AA10" s="8" t="s">
        <v>254</v>
      </c>
      <c r="AB10" s="8" t="s">
        <v>255</v>
      </c>
      <c r="AC10" s="8" t="s">
        <v>256</v>
      </c>
      <c r="AD10" s="8" t="s">
        <v>257</v>
      </c>
      <c r="AE10" s="8" t="s">
        <v>258</v>
      </c>
    </row>
    <row r="11" spans="1:31" x14ac:dyDescent="0.2">
      <c r="A11" s="12" t="s">
        <v>259</v>
      </c>
      <c r="B11" s="6">
        <f t="shared" si="0"/>
        <v>7.1758494644582769E-4</v>
      </c>
      <c r="C11" s="9">
        <f t="shared" si="1"/>
        <v>2.549977480193648E-3</v>
      </c>
      <c r="D11" s="8" t="s">
        <v>260</v>
      </c>
      <c r="E11" s="8" t="s">
        <v>261</v>
      </c>
      <c r="F11" s="8" t="s">
        <v>262</v>
      </c>
      <c r="G11" s="8" t="s">
        <v>263</v>
      </c>
      <c r="H11" s="8" t="s">
        <v>264</v>
      </c>
      <c r="I11" s="8" t="s">
        <v>265</v>
      </c>
      <c r="J11" s="8" t="s">
        <v>266</v>
      </c>
      <c r="K11" s="8" t="s">
        <v>215</v>
      </c>
      <c r="L11" s="8" t="s">
        <v>267</v>
      </c>
      <c r="M11" s="8" t="s">
        <v>268</v>
      </c>
      <c r="N11" s="8" t="s">
        <v>269</v>
      </c>
      <c r="O11" s="8" t="s">
        <v>215</v>
      </c>
      <c r="P11" s="8" t="s">
        <v>270</v>
      </c>
      <c r="Q11" s="8" t="s">
        <v>271</v>
      </c>
      <c r="R11" s="8" t="s">
        <v>272</v>
      </c>
      <c r="S11" s="8" t="s">
        <v>273</v>
      </c>
      <c r="T11" s="8" t="s">
        <v>274</v>
      </c>
      <c r="U11" s="8" t="s">
        <v>275</v>
      </c>
      <c r="V11" s="8" t="s">
        <v>276</v>
      </c>
      <c r="W11" s="8" t="s">
        <v>277</v>
      </c>
      <c r="X11" s="8" t="s">
        <v>278</v>
      </c>
      <c r="Y11" s="8" t="s">
        <v>279</v>
      </c>
      <c r="Z11" s="8" t="s">
        <v>215</v>
      </c>
      <c r="AA11" s="8" t="s">
        <v>215</v>
      </c>
      <c r="AB11" s="8" t="s">
        <v>173</v>
      </c>
      <c r="AC11" s="8" t="s">
        <v>280</v>
      </c>
      <c r="AD11" s="8" t="s">
        <v>281</v>
      </c>
      <c r="AE11" s="8" t="s">
        <v>215</v>
      </c>
    </row>
    <row r="12" spans="1:31" x14ac:dyDescent="0.2">
      <c r="A12" s="12" t="s">
        <v>282</v>
      </c>
      <c r="B12" s="6">
        <f t="shared" si="0"/>
        <v>4.358830547546203E-3</v>
      </c>
      <c r="C12" s="7">
        <f t="shared" si="1"/>
        <v>1.9196253085417346E-3</v>
      </c>
      <c r="D12" s="8" t="s">
        <v>215</v>
      </c>
      <c r="E12" s="8" t="s">
        <v>283</v>
      </c>
      <c r="F12" s="8" t="s">
        <v>284</v>
      </c>
      <c r="G12" s="8" t="s">
        <v>285</v>
      </c>
      <c r="H12" s="8" t="s">
        <v>286</v>
      </c>
      <c r="I12" s="8" t="s">
        <v>287</v>
      </c>
      <c r="J12" s="8" t="s">
        <v>288</v>
      </c>
      <c r="K12" s="8" t="s">
        <v>289</v>
      </c>
      <c r="L12" s="8" t="s">
        <v>290</v>
      </c>
      <c r="M12" s="8" t="s">
        <v>291</v>
      </c>
      <c r="N12" s="8" t="s">
        <v>292</v>
      </c>
      <c r="O12" s="8" t="s">
        <v>293</v>
      </c>
      <c r="P12" s="8" t="s">
        <v>294</v>
      </c>
      <c r="Q12" s="8" t="s">
        <v>215</v>
      </c>
      <c r="R12" s="8" t="s">
        <v>295</v>
      </c>
      <c r="S12" s="8" t="s">
        <v>296</v>
      </c>
      <c r="T12" s="8" t="s">
        <v>297</v>
      </c>
      <c r="U12" s="8" t="s">
        <v>298</v>
      </c>
      <c r="V12" s="8" t="s">
        <v>299</v>
      </c>
      <c r="W12" s="8" t="s">
        <v>300</v>
      </c>
      <c r="X12" s="8" t="s">
        <v>301</v>
      </c>
      <c r="Y12" s="8" t="s">
        <v>302</v>
      </c>
      <c r="Z12" s="8" t="s">
        <v>303</v>
      </c>
      <c r="AA12" s="8" t="s">
        <v>304</v>
      </c>
      <c r="AB12" s="8" t="s">
        <v>305</v>
      </c>
      <c r="AC12" s="8" t="s">
        <v>306</v>
      </c>
      <c r="AD12" s="8" t="s">
        <v>307</v>
      </c>
      <c r="AE12" s="8" t="s">
        <v>308</v>
      </c>
    </row>
    <row r="13" spans="1:31" x14ac:dyDescent="0.2">
      <c r="A13" s="12" t="s">
        <v>309</v>
      </c>
      <c r="B13" s="6">
        <f t="shared" si="0"/>
        <v>1.206964288832965E-2</v>
      </c>
      <c r="C13" s="7">
        <f t="shared" si="1"/>
        <v>1.8225238671378606E-3</v>
      </c>
      <c r="D13" s="8" t="s">
        <v>310</v>
      </c>
      <c r="E13" s="8" t="s">
        <v>311</v>
      </c>
      <c r="F13" s="8" t="s">
        <v>312</v>
      </c>
      <c r="G13" s="8" t="s">
        <v>313</v>
      </c>
      <c r="H13" s="8" t="s">
        <v>314</v>
      </c>
      <c r="I13" s="8" t="s">
        <v>315</v>
      </c>
      <c r="J13" s="8" t="s">
        <v>316</v>
      </c>
      <c r="K13" s="8" t="s">
        <v>317</v>
      </c>
      <c r="L13" s="8" t="s">
        <v>215</v>
      </c>
      <c r="M13" s="8" t="s">
        <v>129</v>
      </c>
      <c r="N13" s="8" t="s">
        <v>318</v>
      </c>
      <c r="O13" s="8" t="s">
        <v>319</v>
      </c>
      <c r="P13" s="8" t="s">
        <v>215</v>
      </c>
      <c r="Q13" s="8" t="s">
        <v>215</v>
      </c>
      <c r="R13" s="8" t="s">
        <v>320</v>
      </c>
      <c r="S13" s="8" t="s">
        <v>321</v>
      </c>
      <c r="T13" s="8" t="s">
        <v>322</v>
      </c>
      <c r="U13" s="8" t="s">
        <v>215</v>
      </c>
      <c r="V13" s="8" t="s">
        <v>323</v>
      </c>
      <c r="W13" s="8" t="s">
        <v>324</v>
      </c>
      <c r="X13" s="8" t="s">
        <v>325</v>
      </c>
      <c r="Y13" s="8" t="s">
        <v>326</v>
      </c>
      <c r="Z13" s="8" t="s">
        <v>327</v>
      </c>
      <c r="AA13" s="8" t="s">
        <v>328</v>
      </c>
      <c r="AB13" s="8" t="s">
        <v>329</v>
      </c>
      <c r="AC13" s="8" t="s">
        <v>215</v>
      </c>
      <c r="AD13" s="8" t="s">
        <v>330</v>
      </c>
      <c r="AE13" s="8" t="s">
        <v>331</v>
      </c>
    </row>
    <row r="14" spans="1:31" x14ac:dyDescent="0.2">
      <c r="A14" s="12" t="s">
        <v>332</v>
      </c>
      <c r="B14" s="6">
        <f t="shared" si="0"/>
        <v>4.0903183280609004E-3</v>
      </c>
      <c r="C14" s="7">
        <f t="shared" si="1"/>
        <v>8.4857587316985604E-4</v>
      </c>
      <c r="D14" s="8" t="s">
        <v>215</v>
      </c>
      <c r="E14" s="8" t="s">
        <v>179</v>
      </c>
      <c r="F14" s="8" t="s">
        <v>333</v>
      </c>
      <c r="G14" s="8" t="s">
        <v>334</v>
      </c>
      <c r="H14" s="8" t="s">
        <v>215</v>
      </c>
      <c r="I14" s="8" t="s">
        <v>335</v>
      </c>
      <c r="J14" s="8" t="s">
        <v>336</v>
      </c>
      <c r="K14" s="8" t="s">
        <v>337</v>
      </c>
      <c r="L14" s="8" t="s">
        <v>128</v>
      </c>
      <c r="M14" s="8" t="s">
        <v>215</v>
      </c>
      <c r="N14" s="8" t="s">
        <v>338</v>
      </c>
      <c r="O14" s="8" t="s">
        <v>339</v>
      </c>
      <c r="P14" s="8" t="s">
        <v>340</v>
      </c>
      <c r="Q14" s="8" t="s">
        <v>215</v>
      </c>
      <c r="R14" s="8" t="s">
        <v>341</v>
      </c>
      <c r="S14" s="8" t="s">
        <v>342</v>
      </c>
      <c r="T14" s="8" t="s">
        <v>343</v>
      </c>
      <c r="U14" s="8" t="s">
        <v>344</v>
      </c>
      <c r="V14" s="8" t="s">
        <v>345</v>
      </c>
      <c r="W14" s="8" t="s">
        <v>346</v>
      </c>
      <c r="X14" s="8" t="s">
        <v>347</v>
      </c>
      <c r="Y14" s="8" t="s">
        <v>348</v>
      </c>
      <c r="Z14" s="8" t="s">
        <v>349</v>
      </c>
      <c r="AA14" s="8" t="s">
        <v>350</v>
      </c>
      <c r="AB14" s="8" t="s">
        <v>351</v>
      </c>
      <c r="AC14" s="8" t="s">
        <v>352</v>
      </c>
      <c r="AD14" s="8" t="s">
        <v>353</v>
      </c>
      <c r="AE14" s="8" t="s">
        <v>354</v>
      </c>
    </row>
    <row r="15" spans="1:31" x14ac:dyDescent="0.2">
      <c r="A15" s="12" t="s">
        <v>355</v>
      </c>
      <c r="B15" s="6">
        <f t="shared" si="0"/>
        <v>3.6299455669369508E-3</v>
      </c>
      <c r="C15" s="7">
        <f t="shared" si="1"/>
        <v>8.0310731451137252E-4</v>
      </c>
      <c r="D15" s="8" t="s">
        <v>215</v>
      </c>
      <c r="E15" s="8" t="s">
        <v>215</v>
      </c>
      <c r="F15" s="8" t="s">
        <v>356</v>
      </c>
      <c r="G15" s="8" t="s">
        <v>357</v>
      </c>
      <c r="H15" s="8" t="s">
        <v>358</v>
      </c>
      <c r="I15" s="8" t="s">
        <v>359</v>
      </c>
      <c r="J15" s="8" t="s">
        <v>360</v>
      </c>
      <c r="K15" s="8" t="s">
        <v>361</v>
      </c>
      <c r="L15" s="8" t="s">
        <v>362</v>
      </c>
      <c r="M15" s="8" t="s">
        <v>215</v>
      </c>
      <c r="N15" s="8" t="s">
        <v>363</v>
      </c>
      <c r="O15" s="8" t="s">
        <v>364</v>
      </c>
      <c r="P15" s="8" t="s">
        <v>215</v>
      </c>
      <c r="Q15" s="8" t="s">
        <v>215</v>
      </c>
      <c r="R15" s="8" t="s">
        <v>365</v>
      </c>
      <c r="S15" s="8" t="s">
        <v>366</v>
      </c>
      <c r="T15" s="8" t="s">
        <v>367</v>
      </c>
      <c r="U15" s="8" t="s">
        <v>215</v>
      </c>
      <c r="V15" s="8" t="s">
        <v>368</v>
      </c>
      <c r="W15" s="8" t="s">
        <v>369</v>
      </c>
      <c r="X15" s="8" t="s">
        <v>215</v>
      </c>
      <c r="Y15" s="8" t="s">
        <v>370</v>
      </c>
      <c r="Z15" s="8" t="s">
        <v>371</v>
      </c>
      <c r="AA15" s="8" t="s">
        <v>372</v>
      </c>
      <c r="AB15" s="8" t="s">
        <v>215</v>
      </c>
      <c r="AC15" s="8" t="s">
        <v>215</v>
      </c>
      <c r="AD15" s="8" t="s">
        <v>373</v>
      </c>
      <c r="AE15" s="8" t="s">
        <v>374</v>
      </c>
    </row>
    <row r="16" spans="1:31" x14ac:dyDescent="0.2">
      <c r="A16" s="12" t="s">
        <v>375</v>
      </c>
      <c r="B16" s="6">
        <f t="shared" si="0"/>
        <v>1.4906603165010621E-3</v>
      </c>
      <c r="C16" s="7">
        <f t="shared" si="1"/>
        <v>4.3085050583443931E-4</v>
      </c>
      <c r="D16" s="8" t="s">
        <v>215</v>
      </c>
      <c r="E16" s="8" t="s">
        <v>376</v>
      </c>
      <c r="F16" s="8" t="s">
        <v>377</v>
      </c>
      <c r="G16" s="8" t="s">
        <v>378</v>
      </c>
      <c r="H16" s="8" t="s">
        <v>215</v>
      </c>
      <c r="I16" s="8" t="s">
        <v>379</v>
      </c>
      <c r="J16" s="8" t="s">
        <v>380</v>
      </c>
      <c r="K16" s="8" t="s">
        <v>381</v>
      </c>
      <c r="L16" s="8" t="s">
        <v>215</v>
      </c>
      <c r="M16" s="8" t="s">
        <v>215</v>
      </c>
      <c r="N16" s="8" t="s">
        <v>215</v>
      </c>
      <c r="O16" s="8" t="s">
        <v>382</v>
      </c>
      <c r="P16" s="8" t="s">
        <v>215</v>
      </c>
      <c r="Q16" s="8" t="s">
        <v>215</v>
      </c>
      <c r="R16" s="8" t="s">
        <v>383</v>
      </c>
      <c r="S16" s="8" t="s">
        <v>384</v>
      </c>
      <c r="T16" s="8" t="s">
        <v>385</v>
      </c>
      <c r="U16" s="8" t="s">
        <v>215</v>
      </c>
      <c r="V16" s="8" t="s">
        <v>386</v>
      </c>
      <c r="W16" s="8" t="s">
        <v>387</v>
      </c>
      <c r="X16" s="8" t="s">
        <v>388</v>
      </c>
      <c r="Y16" s="8" t="s">
        <v>348</v>
      </c>
      <c r="Z16" s="8" t="s">
        <v>389</v>
      </c>
      <c r="AA16" s="8" t="s">
        <v>390</v>
      </c>
      <c r="AB16" s="8" t="s">
        <v>215</v>
      </c>
      <c r="AC16" s="8" t="s">
        <v>215</v>
      </c>
      <c r="AD16" s="8" t="s">
        <v>215</v>
      </c>
      <c r="AE16" s="8" t="s">
        <v>391</v>
      </c>
    </row>
    <row r="17" spans="1:31" x14ac:dyDescent="0.2">
      <c r="A17" s="12" t="s">
        <v>392</v>
      </c>
      <c r="B17" s="6">
        <f t="shared" si="0"/>
        <v>5.1264297107270441E-3</v>
      </c>
      <c r="C17" s="8">
        <f>(D17+E17+H17+I17+L17+M17+P17+Q17+T17+U17+X17+Y17+AB17+AC17)/14</f>
        <v>3.6441977605722867E-4</v>
      </c>
      <c r="D17" s="8" t="s">
        <v>215</v>
      </c>
      <c r="E17" s="8" t="s">
        <v>215</v>
      </c>
      <c r="F17" s="8" t="s">
        <v>236</v>
      </c>
      <c r="G17" s="8" t="s">
        <v>393</v>
      </c>
      <c r="H17" s="8" t="s">
        <v>215</v>
      </c>
      <c r="I17" s="8" t="s">
        <v>394</v>
      </c>
      <c r="J17" s="8" t="s">
        <v>395</v>
      </c>
      <c r="K17" s="8" t="s">
        <v>396</v>
      </c>
      <c r="L17" s="8" t="s">
        <v>215</v>
      </c>
      <c r="M17" s="8" t="s">
        <v>215</v>
      </c>
      <c r="N17" s="8" t="s">
        <v>397</v>
      </c>
      <c r="O17" s="8" t="s">
        <v>398</v>
      </c>
      <c r="P17" s="8" t="s">
        <v>215</v>
      </c>
      <c r="Q17" s="8" t="s">
        <v>399</v>
      </c>
      <c r="R17" s="8" t="s">
        <v>400</v>
      </c>
      <c r="S17" s="8" t="s">
        <v>248</v>
      </c>
      <c r="T17" s="8" t="s">
        <v>401</v>
      </c>
      <c r="U17" s="8" t="s">
        <v>215</v>
      </c>
      <c r="V17" s="8" t="s">
        <v>402</v>
      </c>
      <c r="W17" s="8" t="s">
        <v>403</v>
      </c>
      <c r="X17" s="8" t="s">
        <v>215</v>
      </c>
      <c r="Y17" s="8" t="s">
        <v>215</v>
      </c>
      <c r="Z17" s="8" t="s">
        <v>404</v>
      </c>
      <c r="AA17" s="8" t="s">
        <v>405</v>
      </c>
      <c r="AB17" s="8" t="s">
        <v>215</v>
      </c>
      <c r="AC17" s="8" t="s">
        <v>215</v>
      </c>
      <c r="AD17" s="8" t="s">
        <v>406</v>
      </c>
      <c r="AE17" s="8" t="s">
        <v>407</v>
      </c>
    </row>
    <row r="18" spans="1:31" x14ac:dyDescent="0.2">
      <c r="A18" s="12" t="s">
        <v>408</v>
      </c>
      <c r="B18" s="6">
        <f t="shared" si="0"/>
        <v>5.9525568294596905E-3</v>
      </c>
      <c r="C18" s="7">
        <f t="shared" si="1"/>
        <v>2.3574022637514667E-4</v>
      </c>
      <c r="D18" s="8" t="s">
        <v>409</v>
      </c>
      <c r="E18" s="8" t="s">
        <v>179</v>
      </c>
      <c r="F18" s="8" t="s">
        <v>410</v>
      </c>
      <c r="G18" s="8" t="s">
        <v>411</v>
      </c>
      <c r="H18" s="8" t="s">
        <v>412</v>
      </c>
      <c r="I18" s="8" t="s">
        <v>413</v>
      </c>
      <c r="J18" s="8" t="s">
        <v>414</v>
      </c>
      <c r="K18" s="8" t="s">
        <v>415</v>
      </c>
      <c r="L18" s="8" t="s">
        <v>215</v>
      </c>
      <c r="M18" s="8" t="s">
        <v>215</v>
      </c>
      <c r="N18" s="8" t="s">
        <v>416</v>
      </c>
      <c r="O18" s="8" t="s">
        <v>417</v>
      </c>
      <c r="P18" s="8" t="s">
        <v>418</v>
      </c>
      <c r="Q18" s="8" t="s">
        <v>215</v>
      </c>
      <c r="R18" s="8" t="s">
        <v>419</v>
      </c>
      <c r="S18" s="8" t="s">
        <v>420</v>
      </c>
      <c r="T18" s="8" t="s">
        <v>421</v>
      </c>
      <c r="U18" s="8" t="s">
        <v>215</v>
      </c>
      <c r="V18" s="8" t="s">
        <v>422</v>
      </c>
      <c r="W18" s="8" t="s">
        <v>423</v>
      </c>
      <c r="X18" s="8" t="s">
        <v>215</v>
      </c>
      <c r="Y18" s="8" t="s">
        <v>215</v>
      </c>
      <c r="Z18" s="8" t="s">
        <v>424</v>
      </c>
      <c r="AA18" s="8" t="s">
        <v>425</v>
      </c>
      <c r="AB18" s="8" t="s">
        <v>215</v>
      </c>
      <c r="AC18" s="8" t="s">
        <v>426</v>
      </c>
      <c r="AD18" s="8" t="s">
        <v>406</v>
      </c>
      <c r="AE18" s="8" t="s">
        <v>427</v>
      </c>
    </row>
    <row r="19" spans="1:31" x14ac:dyDescent="0.2">
      <c r="A19" s="12" t="s">
        <v>428</v>
      </c>
      <c r="B19" s="6">
        <f t="shared" si="0"/>
        <v>4.4241310739403817E-4</v>
      </c>
      <c r="C19" s="7">
        <f t="shared" si="1"/>
        <v>2.2013392779643542E-4</v>
      </c>
      <c r="D19" s="8" t="s">
        <v>215</v>
      </c>
      <c r="E19" s="8" t="s">
        <v>215</v>
      </c>
      <c r="F19" s="8" t="s">
        <v>429</v>
      </c>
      <c r="G19" s="8" t="s">
        <v>430</v>
      </c>
      <c r="H19" s="8" t="s">
        <v>215</v>
      </c>
      <c r="I19" s="8" t="s">
        <v>215</v>
      </c>
      <c r="J19" s="8" t="s">
        <v>431</v>
      </c>
      <c r="K19" s="8" t="s">
        <v>432</v>
      </c>
      <c r="L19" s="8" t="s">
        <v>433</v>
      </c>
      <c r="M19" s="8" t="s">
        <v>215</v>
      </c>
      <c r="N19" s="8" t="s">
        <v>434</v>
      </c>
      <c r="O19" s="8" t="s">
        <v>435</v>
      </c>
      <c r="P19" s="8" t="s">
        <v>215</v>
      </c>
      <c r="Q19" s="8" t="s">
        <v>215</v>
      </c>
      <c r="R19" s="8" t="s">
        <v>436</v>
      </c>
      <c r="S19" s="8" t="s">
        <v>437</v>
      </c>
      <c r="T19" s="8" t="s">
        <v>215</v>
      </c>
      <c r="U19" s="8" t="s">
        <v>215</v>
      </c>
      <c r="V19" s="8" t="s">
        <v>438</v>
      </c>
      <c r="W19" s="8" t="s">
        <v>439</v>
      </c>
      <c r="X19" s="8" t="s">
        <v>215</v>
      </c>
      <c r="Y19" s="8" t="s">
        <v>440</v>
      </c>
      <c r="Z19" s="8" t="s">
        <v>441</v>
      </c>
      <c r="AA19" s="8" t="s">
        <v>442</v>
      </c>
      <c r="AB19" s="8" t="s">
        <v>215</v>
      </c>
      <c r="AC19" s="8" t="s">
        <v>215</v>
      </c>
      <c r="AD19" s="8" t="s">
        <v>215</v>
      </c>
      <c r="AE19" s="8" t="s">
        <v>443</v>
      </c>
    </row>
    <row r="20" spans="1:31" x14ac:dyDescent="0.2">
      <c r="A20" s="12" t="s">
        <v>444</v>
      </c>
      <c r="B20" s="6">
        <f t="shared" si="0"/>
        <v>7.6456975529614835E-2</v>
      </c>
      <c r="C20" s="7">
        <f t="shared" si="1"/>
        <v>1.2757198274347399E-4</v>
      </c>
      <c r="D20" s="8" t="s">
        <v>215</v>
      </c>
      <c r="E20" s="8" t="s">
        <v>215</v>
      </c>
      <c r="F20" s="8" t="s">
        <v>445</v>
      </c>
      <c r="G20" s="8" t="s">
        <v>446</v>
      </c>
      <c r="H20" s="8" t="s">
        <v>215</v>
      </c>
      <c r="I20" s="8" t="s">
        <v>215</v>
      </c>
      <c r="J20" s="8" t="s">
        <v>447</v>
      </c>
      <c r="K20" s="8" t="s">
        <v>448</v>
      </c>
      <c r="L20" s="8" t="s">
        <v>449</v>
      </c>
      <c r="M20" s="8" t="s">
        <v>215</v>
      </c>
      <c r="N20" s="8" t="s">
        <v>450</v>
      </c>
      <c r="O20" s="8" t="s">
        <v>451</v>
      </c>
      <c r="P20" s="8" t="s">
        <v>452</v>
      </c>
      <c r="Q20" s="8" t="s">
        <v>215</v>
      </c>
      <c r="R20" s="8" t="s">
        <v>453</v>
      </c>
      <c r="S20" s="8" t="s">
        <v>454</v>
      </c>
      <c r="T20" s="8" t="s">
        <v>455</v>
      </c>
      <c r="U20" s="8" t="s">
        <v>456</v>
      </c>
      <c r="V20" s="8" t="s">
        <v>457</v>
      </c>
      <c r="W20" s="8" t="s">
        <v>458</v>
      </c>
      <c r="X20" s="8" t="s">
        <v>215</v>
      </c>
      <c r="Y20" s="8" t="s">
        <v>215</v>
      </c>
      <c r="Z20" s="8" t="s">
        <v>459</v>
      </c>
      <c r="AA20" s="8" t="s">
        <v>460</v>
      </c>
      <c r="AB20" s="8" t="s">
        <v>215</v>
      </c>
      <c r="AC20" s="8" t="s">
        <v>461</v>
      </c>
      <c r="AD20" s="8" t="s">
        <v>462</v>
      </c>
      <c r="AE20" s="8" t="s">
        <v>463</v>
      </c>
    </row>
    <row r="21" spans="1:31" x14ac:dyDescent="0.2">
      <c r="A21" s="12" t="s">
        <v>464</v>
      </c>
      <c r="B21" s="6">
        <f t="shared" si="0"/>
        <v>1.1319713682825373E-3</v>
      </c>
      <c r="C21" s="7">
        <f t="shared" si="1"/>
        <v>1.2178085007525E-4</v>
      </c>
      <c r="D21" s="8" t="s">
        <v>215</v>
      </c>
      <c r="E21" s="8" t="s">
        <v>215</v>
      </c>
      <c r="F21" s="8" t="s">
        <v>465</v>
      </c>
      <c r="G21" s="8" t="s">
        <v>215</v>
      </c>
      <c r="H21" s="8" t="s">
        <v>215</v>
      </c>
      <c r="I21" s="8" t="s">
        <v>215</v>
      </c>
      <c r="J21" s="8" t="s">
        <v>466</v>
      </c>
      <c r="K21" s="8" t="s">
        <v>467</v>
      </c>
      <c r="L21" s="8" t="s">
        <v>468</v>
      </c>
      <c r="M21" s="8" t="s">
        <v>215</v>
      </c>
      <c r="N21" s="8" t="s">
        <v>469</v>
      </c>
      <c r="O21" s="8" t="s">
        <v>470</v>
      </c>
      <c r="P21" s="8" t="s">
        <v>471</v>
      </c>
      <c r="Q21" s="8" t="s">
        <v>215</v>
      </c>
      <c r="R21" s="8" t="s">
        <v>472</v>
      </c>
      <c r="S21" s="8" t="s">
        <v>473</v>
      </c>
      <c r="T21" s="8" t="s">
        <v>297</v>
      </c>
      <c r="U21" s="8" t="s">
        <v>215</v>
      </c>
      <c r="V21" s="8" t="s">
        <v>474</v>
      </c>
      <c r="W21" s="8" t="s">
        <v>475</v>
      </c>
      <c r="X21" s="8" t="s">
        <v>476</v>
      </c>
      <c r="Y21" s="8" t="s">
        <v>215</v>
      </c>
      <c r="Z21" s="8" t="s">
        <v>477</v>
      </c>
      <c r="AA21" s="8" t="s">
        <v>478</v>
      </c>
      <c r="AB21" s="8" t="s">
        <v>215</v>
      </c>
      <c r="AC21" s="8" t="s">
        <v>215</v>
      </c>
      <c r="AD21" s="8" t="s">
        <v>479</v>
      </c>
      <c r="AE21" s="8" t="s">
        <v>480</v>
      </c>
    </row>
    <row r="22" spans="1:31" x14ac:dyDescent="0.2">
      <c r="A22" s="12" t="s">
        <v>481</v>
      </c>
      <c r="B22" s="6">
        <f t="shared" si="0"/>
        <v>1.6803058870478355E-2</v>
      </c>
      <c r="C22" s="7">
        <f t="shared" si="1"/>
        <v>1.0005336706274371E-4</v>
      </c>
      <c r="D22" s="8" t="s">
        <v>215</v>
      </c>
      <c r="E22" s="8" t="s">
        <v>215</v>
      </c>
      <c r="F22" s="8" t="s">
        <v>482</v>
      </c>
      <c r="G22" s="8" t="s">
        <v>483</v>
      </c>
      <c r="H22" s="8" t="s">
        <v>484</v>
      </c>
      <c r="I22" s="8" t="s">
        <v>485</v>
      </c>
      <c r="J22" s="8" t="s">
        <v>486</v>
      </c>
      <c r="K22" s="8" t="s">
        <v>487</v>
      </c>
      <c r="L22" s="8" t="s">
        <v>449</v>
      </c>
      <c r="M22" s="8" t="s">
        <v>215</v>
      </c>
      <c r="N22" s="8" t="s">
        <v>488</v>
      </c>
      <c r="O22" s="8" t="s">
        <v>489</v>
      </c>
      <c r="P22" s="8" t="s">
        <v>490</v>
      </c>
      <c r="Q22" s="8" t="s">
        <v>215</v>
      </c>
      <c r="R22" s="8" t="s">
        <v>491</v>
      </c>
      <c r="S22" s="8" t="s">
        <v>492</v>
      </c>
      <c r="T22" s="8" t="s">
        <v>215</v>
      </c>
      <c r="U22" s="8" t="s">
        <v>493</v>
      </c>
      <c r="V22" s="8" t="s">
        <v>494</v>
      </c>
      <c r="W22" s="8" t="s">
        <v>495</v>
      </c>
      <c r="X22" s="8" t="s">
        <v>496</v>
      </c>
      <c r="Y22" s="8" t="s">
        <v>215</v>
      </c>
      <c r="Z22" s="8" t="s">
        <v>497</v>
      </c>
      <c r="AA22" s="8" t="s">
        <v>498</v>
      </c>
      <c r="AB22" s="8" t="s">
        <v>215</v>
      </c>
      <c r="AC22" s="8" t="s">
        <v>215</v>
      </c>
      <c r="AD22" s="8" t="s">
        <v>499</v>
      </c>
      <c r="AE22" s="8" t="s">
        <v>500</v>
      </c>
    </row>
    <row r="23" spans="1:31" x14ac:dyDescent="0.2">
      <c r="A23" s="12" t="s">
        <v>501</v>
      </c>
      <c r="B23" s="6">
        <f t="shared" si="0"/>
        <v>2.0500738684725455E-3</v>
      </c>
      <c r="C23" s="7">
        <f t="shared" si="1"/>
        <v>8.1341945464269219E-5</v>
      </c>
      <c r="D23" s="8" t="s">
        <v>215</v>
      </c>
      <c r="E23" s="8" t="s">
        <v>215</v>
      </c>
      <c r="F23" s="8" t="s">
        <v>502</v>
      </c>
      <c r="G23" s="8" t="s">
        <v>503</v>
      </c>
      <c r="H23" s="8" t="s">
        <v>215</v>
      </c>
      <c r="I23" s="8" t="s">
        <v>215</v>
      </c>
      <c r="J23" s="8" t="s">
        <v>504</v>
      </c>
      <c r="K23" s="8" t="s">
        <v>505</v>
      </c>
      <c r="L23" s="8" t="s">
        <v>215</v>
      </c>
      <c r="M23" s="8" t="s">
        <v>506</v>
      </c>
      <c r="N23" s="8" t="s">
        <v>507</v>
      </c>
      <c r="O23" s="8" t="s">
        <v>508</v>
      </c>
      <c r="P23" s="8" t="s">
        <v>490</v>
      </c>
      <c r="Q23" s="8" t="s">
        <v>215</v>
      </c>
      <c r="R23" s="8" t="s">
        <v>509</v>
      </c>
      <c r="S23" s="8" t="s">
        <v>510</v>
      </c>
      <c r="T23" s="8" t="s">
        <v>215</v>
      </c>
      <c r="U23" s="8" t="s">
        <v>511</v>
      </c>
      <c r="V23" s="8" t="s">
        <v>512</v>
      </c>
      <c r="W23" s="8" t="s">
        <v>513</v>
      </c>
      <c r="X23" s="8" t="s">
        <v>215</v>
      </c>
      <c r="Y23" s="8" t="s">
        <v>215</v>
      </c>
      <c r="Z23" s="8" t="s">
        <v>514</v>
      </c>
      <c r="AA23" s="8" t="s">
        <v>515</v>
      </c>
      <c r="AB23" s="8" t="s">
        <v>215</v>
      </c>
      <c r="AC23" s="8" t="s">
        <v>215</v>
      </c>
      <c r="AD23" s="8" t="s">
        <v>516</v>
      </c>
      <c r="AE23" s="8" t="s">
        <v>517</v>
      </c>
    </row>
    <row r="24" spans="1:31" x14ac:dyDescent="0.2">
      <c r="A24" s="12" t="s">
        <v>518</v>
      </c>
      <c r="B24" s="6">
        <f t="shared" si="0"/>
        <v>1.3498245064295495E-2</v>
      </c>
      <c r="C24" s="7">
        <f t="shared" si="1"/>
        <v>3.5243167490043781E-5</v>
      </c>
      <c r="D24" s="8" t="s">
        <v>215</v>
      </c>
      <c r="E24" s="8" t="s">
        <v>215</v>
      </c>
      <c r="F24" s="8" t="s">
        <v>519</v>
      </c>
      <c r="G24" s="8" t="s">
        <v>520</v>
      </c>
      <c r="H24" s="8" t="s">
        <v>215</v>
      </c>
      <c r="I24" s="8" t="s">
        <v>215</v>
      </c>
      <c r="J24" s="8" t="s">
        <v>521</v>
      </c>
      <c r="K24" s="8" t="s">
        <v>522</v>
      </c>
      <c r="L24" s="8" t="s">
        <v>215</v>
      </c>
      <c r="M24" s="8" t="s">
        <v>215</v>
      </c>
      <c r="N24" s="8" t="s">
        <v>523</v>
      </c>
      <c r="O24" s="8" t="s">
        <v>524</v>
      </c>
      <c r="P24" s="8" t="s">
        <v>215</v>
      </c>
      <c r="Q24" s="8" t="s">
        <v>215</v>
      </c>
      <c r="R24" s="8" t="s">
        <v>525</v>
      </c>
      <c r="S24" s="8" t="s">
        <v>526</v>
      </c>
      <c r="T24" s="8" t="s">
        <v>527</v>
      </c>
      <c r="U24" s="8" t="s">
        <v>215</v>
      </c>
      <c r="V24" s="8" t="s">
        <v>528</v>
      </c>
      <c r="W24" s="8" t="s">
        <v>529</v>
      </c>
      <c r="X24" s="8" t="s">
        <v>215</v>
      </c>
      <c r="Y24" s="8" t="s">
        <v>215</v>
      </c>
      <c r="Z24" s="8" t="s">
        <v>530</v>
      </c>
      <c r="AA24" s="8" t="s">
        <v>531</v>
      </c>
      <c r="AB24" s="8" t="s">
        <v>215</v>
      </c>
      <c r="AC24" s="8" t="s">
        <v>215</v>
      </c>
      <c r="AD24" s="8" t="s">
        <v>532</v>
      </c>
      <c r="AE24" s="8" t="s">
        <v>533</v>
      </c>
    </row>
    <row r="25" spans="1:31" x14ac:dyDescent="0.2">
      <c r="A25" s="12" t="s">
        <v>534</v>
      </c>
      <c r="B25" s="6">
        <f t="shared" si="0"/>
        <v>3.1927701328177035E-4</v>
      </c>
      <c r="C25" s="7">
        <f t="shared" si="1"/>
        <v>1.513766189729393E-5</v>
      </c>
      <c r="D25" s="8" t="s">
        <v>215</v>
      </c>
      <c r="E25" s="8" t="s">
        <v>215</v>
      </c>
      <c r="F25" s="8" t="s">
        <v>215</v>
      </c>
      <c r="G25" s="8" t="s">
        <v>215</v>
      </c>
      <c r="H25" s="8" t="s">
        <v>215</v>
      </c>
      <c r="I25" s="8" t="s">
        <v>535</v>
      </c>
      <c r="J25" s="8" t="s">
        <v>536</v>
      </c>
      <c r="K25" s="8" t="s">
        <v>537</v>
      </c>
      <c r="L25" s="8" t="s">
        <v>215</v>
      </c>
      <c r="M25" s="8" t="s">
        <v>215</v>
      </c>
      <c r="N25" s="8" t="s">
        <v>538</v>
      </c>
      <c r="O25" s="8" t="s">
        <v>539</v>
      </c>
      <c r="P25" s="8" t="s">
        <v>215</v>
      </c>
      <c r="Q25" s="8" t="s">
        <v>215</v>
      </c>
      <c r="R25" s="8" t="s">
        <v>540</v>
      </c>
      <c r="S25" s="8" t="s">
        <v>541</v>
      </c>
      <c r="T25" s="8" t="s">
        <v>215</v>
      </c>
      <c r="U25" s="8" t="s">
        <v>215</v>
      </c>
      <c r="V25" s="8" t="s">
        <v>542</v>
      </c>
      <c r="W25" s="8" t="s">
        <v>543</v>
      </c>
      <c r="X25" s="8" t="s">
        <v>215</v>
      </c>
      <c r="Y25" s="8" t="s">
        <v>215</v>
      </c>
      <c r="Z25" s="8" t="s">
        <v>544</v>
      </c>
      <c r="AA25" s="8" t="s">
        <v>545</v>
      </c>
      <c r="AB25" s="8" t="s">
        <v>215</v>
      </c>
      <c r="AC25" s="8" t="s">
        <v>215</v>
      </c>
      <c r="AD25" s="8" t="s">
        <v>215</v>
      </c>
      <c r="AE25" s="8" t="s">
        <v>215</v>
      </c>
    </row>
    <row r="26" spans="1:31" x14ac:dyDescent="0.2">
      <c r="A26" s="12" t="s">
        <v>546</v>
      </c>
      <c r="B26" s="6">
        <f t="shared" si="0"/>
        <v>4.2673568883459861E-3</v>
      </c>
      <c r="C26" s="7">
        <f t="shared" si="1"/>
        <v>8.2873386040806419E-6</v>
      </c>
      <c r="D26" s="8" t="s">
        <v>215</v>
      </c>
      <c r="E26" s="8" t="s">
        <v>215</v>
      </c>
      <c r="F26" s="8" t="s">
        <v>547</v>
      </c>
      <c r="G26" s="8" t="s">
        <v>548</v>
      </c>
      <c r="H26" s="8" t="s">
        <v>215</v>
      </c>
      <c r="I26" s="8" t="s">
        <v>215</v>
      </c>
      <c r="J26" s="8" t="s">
        <v>549</v>
      </c>
      <c r="K26" s="8" t="s">
        <v>550</v>
      </c>
      <c r="L26" s="8" t="s">
        <v>449</v>
      </c>
      <c r="M26" s="8" t="s">
        <v>215</v>
      </c>
      <c r="N26" s="8" t="s">
        <v>551</v>
      </c>
      <c r="O26" s="8" t="s">
        <v>552</v>
      </c>
      <c r="P26" s="8" t="s">
        <v>215</v>
      </c>
      <c r="Q26" s="8" t="s">
        <v>215</v>
      </c>
      <c r="R26" s="8" t="s">
        <v>553</v>
      </c>
      <c r="S26" s="8" t="s">
        <v>554</v>
      </c>
      <c r="T26" s="8" t="s">
        <v>215</v>
      </c>
      <c r="U26" s="8" t="s">
        <v>215</v>
      </c>
      <c r="V26" s="8" t="s">
        <v>555</v>
      </c>
      <c r="W26" s="8" t="s">
        <v>556</v>
      </c>
      <c r="X26" s="8" t="s">
        <v>215</v>
      </c>
      <c r="Y26" s="8" t="s">
        <v>215</v>
      </c>
      <c r="Z26" s="8" t="s">
        <v>557</v>
      </c>
      <c r="AA26" s="8" t="s">
        <v>558</v>
      </c>
      <c r="AB26" s="8" t="s">
        <v>215</v>
      </c>
      <c r="AC26" s="8" t="s">
        <v>215</v>
      </c>
      <c r="AD26" s="8" t="s">
        <v>559</v>
      </c>
      <c r="AE26" s="8" t="s">
        <v>560</v>
      </c>
    </row>
    <row r="27" spans="1:31" x14ac:dyDescent="0.2">
      <c r="A27" s="12" t="s">
        <v>561</v>
      </c>
      <c r="B27" s="6">
        <f t="shared" si="0"/>
        <v>5.1876462821515775E-4</v>
      </c>
      <c r="C27" s="7">
        <f t="shared" si="1"/>
        <v>0</v>
      </c>
      <c r="D27" s="8" t="s">
        <v>215</v>
      </c>
      <c r="E27" s="8" t="s">
        <v>215</v>
      </c>
      <c r="F27" s="8" t="s">
        <v>562</v>
      </c>
      <c r="G27" s="8" t="s">
        <v>563</v>
      </c>
      <c r="H27" s="8" t="s">
        <v>215</v>
      </c>
      <c r="I27" s="8" t="s">
        <v>215</v>
      </c>
      <c r="J27" s="8" t="s">
        <v>564</v>
      </c>
      <c r="K27" s="8" t="s">
        <v>565</v>
      </c>
      <c r="L27" s="8" t="s">
        <v>215</v>
      </c>
      <c r="M27" s="8" t="s">
        <v>215</v>
      </c>
      <c r="N27" s="8" t="s">
        <v>215</v>
      </c>
      <c r="O27" s="8" t="s">
        <v>566</v>
      </c>
      <c r="P27" s="8" t="s">
        <v>215</v>
      </c>
      <c r="Q27" s="8" t="s">
        <v>215</v>
      </c>
      <c r="R27" s="8" t="s">
        <v>567</v>
      </c>
      <c r="S27" s="8" t="s">
        <v>568</v>
      </c>
      <c r="T27" s="8" t="s">
        <v>215</v>
      </c>
      <c r="U27" s="8" t="s">
        <v>215</v>
      </c>
      <c r="V27" s="8" t="s">
        <v>569</v>
      </c>
      <c r="W27" s="8" t="s">
        <v>570</v>
      </c>
      <c r="X27" s="8" t="s">
        <v>215</v>
      </c>
      <c r="Y27" s="8" t="s">
        <v>215</v>
      </c>
      <c r="Z27" s="8" t="s">
        <v>514</v>
      </c>
      <c r="AA27" s="8" t="s">
        <v>571</v>
      </c>
      <c r="AB27" s="8" t="s">
        <v>215</v>
      </c>
      <c r="AC27" s="8" t="s">
        <v>215</v>
      </c>
      <c r="AD27" s="8" t="s">
        <v>572</v>
      </c>
      <c r="AE27" s="8" t="s">
        <v>573</v>
      </c>
    </row>
    <row r="28" spans="1:31" x14ac:dyDescent="0.2">
      <c r="A28" s="12" t="s">
        <v>574</v>
      </c>
      <c r="B28" s="6">
        <f t="shared" si="0"/>
        <v>1.2628517195004667E-3</v>
      </c>
      <c r="C28" s="7">
        <f t="shared" si="1"/>
        <v>0</v>
      </c>
      <c r="D28" s="8" t="s">
        <v>215</v>
      </c>
      <c r="E28" s="8" t="s">
        <v>215</v>
      </c>
      <c r="F28" s="8" t="s">
        <v>575</v>
      </c>
      <c r="G28" s="8" t="s">
        <v>576</v>
      </c>
      <c r="H28" s="8" t="s">
        <v>215</v>
      </c>
      <c r="I28" s="8" t="s">
        <v>215</v>
      </c>
      <c r="J28" s="8" t="s">
        <v>577</v>
      </c>
      <c r="K28" s="8" t="s">
        <v>565</v>
      </c>
      <c r="L28" s="8" t="s">
        <v>215</v>
      </c>
      <c r="M28" s="8" t="s">
        <v>215</v>
      </c>
      <c r="N28" s="8" t="s">
        <v>578</v>
      </c>
      <c r="O28" s="8" t="s">
        <v>579</v>
      </c>
      <c r="P28" s="8" t="s">
        <v>215</v>
      </c>
      <c r="Q28" s="8" t="s">
        <v>215</v>
      </c>
      <c r="R28" s="8" t="s">
        <v>580</v>
      </c>
      <c r="S28" s="8" t="s">
        <v>581</v>
      </c>
      <c r="T28" s="8" t="s">
        <v>215</v>
      </c>
      <c r="U28" s="8" t="s">
        <v>215</v>
      </c>
      <c r="V28" s="8" t="s">
        <v>474</v>
      </c>
      <c r="W28" s="8" t="s">
        <v>582</v>
      </c>
      <c r="X28" s="8" t="s">
        <v>215</v>
      </c>
      <c r="Y28" s="8" t="s">
        <v>215</v>
      </c>
      <c r="Z28" s="8" t="s">
        <v>583</v>
      </c>
      <c r="AA28" s="8" t="s">
        <v>584</v>
      </c>
      <c r="AB28" s="8" t="s">
        <v>215</v>
      </c>
      <c r="AC28" s="8" t="s">
        <v>215</v>
      </c>
      <c r="AD28" s="8" t="s">
        <v>585</v>
      </c>
      <c r="AE28" s="8" t="s">
        <v>586</v>
      </c>
    </row>
    <row r="29" spans="1:31" x14ac:dyDescent="0.2">
      <c r="A29" s="12" t="s">
        <v>587</v>
      </c>
      <c r="B29" s="6">
        <f t="shared" si="0"/>
        <v>3.086469418176364E-4</v>
      </c>
      <c r="C29" s="7">
        <f t="shared" si="1"/>
        <v>0</v>
      </c>
      <c r="D29" s="8" t="s">
        <v>215</v>
      </c>
      <c r="E29" s="8" t="s">
        <v>215</v>
      </c>
      <c r="F29" s="8" t="s">
        <v>588</v>
      </c>
      <c r="G29" s="8" t="s">
        <v>589</v>
      </c>
      <c r="H29" s="8" t="s">
        <v>215</v>
      </c>
      <c r="I29" s="8" t="s">
        <v>215</v>
      </c>
      <c r="J29" s="8" t="s">
        <v>590</v>
      </c>
      <c r="K29" s="8" t="s">
        <v>565</v>
      </c>
      <c r="L29" s="8" t="s">
        <v>215</v>
      </c>
      <c r="M29" s="8" t="s">
        <v>215</v>
      </c>
      <c r="N29" s="8" t="s">
        <v>591</v>
      </c>
      <c r="O29" s="8" t="s">
        <v>592</v>
      </c>
      <c r="P29" s="8" t="s">
        <v>215</v>
      </c>
      <c r="Q29" s="8" t="s">
        <v>215</v>
      </c>
      <c r="R29" s="8" t="s">
        <v>593</v>
      </c>
      <c r="S29" s="8" t="s">
        <v>594</v>
      </c>
      <c r="T29" s="8" t="s">
        <v>215</v>
      </c>
      <c r="U29" s="8" t="s">
        <v>215</v>
      </c>
      <c r="V29" s="8" t="s">
        <v>595</v>
      </c>
      <c r="W29" s="8" t="s">
        <v>543</v>
      </c>
      <c r="X29" s="8" t="s">
        <v>215</v>
      </c>
      <c r="Y29" s="8" t="s">
        <v>215</v>
      </c>
      <c r="Z29" s="8" t="s">
        <v>596</v>
      </c>
      <c r="AA29" s="8" t="s">
        <v>597</v>
      </c>
      <c r="AB29" s="8" t="s">
        <v>215</v>
      </c>
      <c r="AC29" s="8" t="s">
        <v>215</v>
      </c>
      <c r="AD29" s="8" t="s">
        <v>598</v>
      </c>
      <c r="AE29" s="8" t="s">
        <v>480</v>
      </c>
    </row>
    <row r="30" spans="1:31" x14ac:dyDescent="0.2">
      <c r="A30" s="12" t="s">
        <v>599</v>
      </c>
      <c r="B30" s="6">
        <f t="shared" si="0"/>
        <v>3.2962873317315304E-4</v>
      </c>
      <c r="C30" s="7">
        <f t="shared" si="1"/>
        <v>0</v>
      </c>
      <c r="D30" s="8" t="s">
        <v>215</v>
      </c>
      <c r="E30" s="8" t="s">
        <v>215</v>
      </c>
      <c r="F30" s="8" t="s">
        <v>600</v>
      </c>
      <c r="G30" s="8" t="s">
        <v>601</v>
      </c>
      <c r="H30" s="8" t="s">
        <v>215</v>
      </c>
      <c r="I30" s="8" t="s">
        <v>215</v>
      </c>
      <c r="J30" s="8" t="s">
        <v>215</v>
      </c>
      <c r="K30" s="8" t="s">
        <v>602</v>
      </c>
      <c r="L30" s="8" t="s">
        <v>215</v>
      </c>
      <c r="M30" s="8" t="s">
        <v>215</v>
      </c>
      <c r="N30" s="8" t="s">
        <v>603</v>
      </c>
      <c r="O30" s="8" t="s">
        <v>604</v>
      </c>
      <c r="P30" s="8" t="s">
        <v>215</v>
      </c>
      <c r="Q30" s="8" t="s">
        <v>215</v>
      </c>
      <c r="R30" s="8" t="s">
        <v>605</v>
      </c>
      <c r="S30" s="8" t="s">
        <v>606</v>
      </c>
      <c r="T30" s="8" t="s">
        <v>215</v>
      </c>
      <c r="U30" s="8" t="s">
        <v>215</v>
      </c>
      <c r="V30" s="8" t="s">
        <v>607</v>
      </c>
      <c r="W30" s="8" t="s">
        <v>608</v>
      </c>
      <c r="X30" s="8" t="s">
        <v>215</v>
      </c>
      <c r="Y30" s="8" t="s">
        <v>215</v>
      </c>
      <c r="Z30" s="8" t="s">
        <v>609</v>
      </c>
      <c r="AA30" s="8" t="s">
        <v>610</v>
      </c>
      <c r="AB30" s="8" t="s">
        <v>215</v>
      </c>
      <c r="AC30" s="8" t="s">
        <v>215</v>
      </c>
      <c r="AD30" s="8" t="s">
        <v>215</v>
      </c>
      <c r="AE30" s="8" t="s">
        <v>611</v>
      </c>
    </row>
    <row r="31" spans="1:31" x14ac:dyDescent="0.2">
      <c r="A31" s="12" t="s">
        <v>612</v>
      </c>
      <c r="B31" s="6">
        <f t="shared" si="0"/>
        <v>8.2760304731261107E-4</v>
      </c>
      <c r="C31" s="7">
        <f t="shared" si="1"/>
        <v>0</v>
      </c>
      <c r="D31" s="8" t="s">
        <v>215</v>
      </c>
      <c r="E31" s="8" t="s">
        <v>215</v>
      </c>
      <c r="F31" s="8" t="s">
        <v>429</v>
      </c>
      <c r="G31" s="8" t="s">
        <v>576</v>
      </c>
      <c r="H31" s="8" t="s">
        <v>215</v>
      </c>
      <c r="I31" s="8" t="s">
        <v>215</v>
      </c>
      <c r="J31" s="8" t="s">
        <v>564</v>
      </c>
      <c r="K31" s="8" t="s">
        <v>613</v>
      </c>
      <c r="L31" s="8" t="s">
        <v>215</v>
      </c>
      <c r="M31" s="8" t="s">
        <v>215</v>
      </c>
      <c r="N31" s="8" t="s">
        <v>614</v>
      </c>
      <c r="O31" s="8" t="s">
        <v>382</v>
      </c>
      <c r="P31" s="8" t="s">
        <v>215</v>
      </c>
      <c r="Q31" s="8" t="s">
        <v>215</v>
      </c>
      <c r="R31" s="8" t="s">
        <v>615</v>
      </c>
      <c r="S31" s="8" t="s">
        <v>616</v>
      </c>
      <c r="T31" s="8" t="s">
        <v>215</v>
      </c>
      <c r="U31" s="8" t="s">
        <v>215</v>
      </c>
      <c r="V31" s="8" t="s">
        <v>438</v>
      </c>
      <c r="W31" s="8" t="s">
        <v>570</v>
      </c>
      <c r="X31" s="8" t="s">
        <v>215</v>
      </c>
      <c r="Y31" s="8" t="s">
        <v>215</v>
      </c>
      <c r="Z31" s="8" t="s">
        <v>544</v>
      </c>
      <c r="AA31" s="8" t="s">
        <v>617</v>
      </c>
      <c r="AB31" s="8" t="s">
        <v>215</v>
      </c>
      <c r="AC31" s="8" t="s">
        <v>215</v>
      </c>
      <c r="AD31" s="8" t="s">
        <v>618</v>
      </c>
      <c r="AE31" s="8" t="s">
        <v>619</v>
      </c>
    </row>
    <row r="32" spans="1:31" x14ac:dyDescent="0.2">
      <c r="A32" s="12" t="s">
        <v>620</v>
      </c>
      <c r="B32" s="6">
        <f t="shared" si="0"/>
        <v>3.5682779057048325E-4</v>
      </c>
      <c r="C32" s="7">
        <f t="shared" si="1"/>
        <v>0</v>
      </c>
      <c r="D32" s="8" t="s">
        <v>215</v>
      </c>
      <c r="E32" s="8" t="s">
        <v>215</v>
      </c>
      <c r="F32" s="8" t="s">
        <v>621</v>
      </c>
      <c r="G32" s="8" t="s">
        <v>622</v>
      </c>
      <c r="H32" s="8" t="s">
        <v>215</v>
      </c>
      <c r="I32" s="8" t="s">
        <v>215</v>
      </c>
      <c r="J32" s="8" t="s">
        <v>623</v>
      </c>
      <c r="K32" s="8" t="s">
        <v>624</v>
      </c>
      <c r="L32" s="8" t="s">
        <v>215</v>
      </c>
      <c r="M32" s="8" t="s">
        <v>215</v>
      </c>
      <c r="N32" s="8" t="s">
        <v>625</v>
      </c>
      <c r="O32" s="8" t="s">
        <v>626</v>
      </c>
      <c r="P32" s="8" t="s">
        <v>215</v>
      </c>
      <c r="Q32" s="8" t="s">
        <v>215</v>
      </c>
      <c r="R32" s="8" t="s">
        <v>627</v>
      </c>
      <c r="S32" s="8" t="s">
        <v>628</v>
      </c>
      <c r="T32" s="8" t="s">
        <v>215</v>
      </c>
      <c r="U32" s="8" t="s">
        <v>215</v>
      </c>
      <c r="V32" s="8" t="s">
        <v>629</v>
      </c>
      <c r="W32" s="8" t="s">
        <v>608</v>
      </c>
      <c r="X32" s="8" t="s">
        <v>215</v>
      </c>
      <c r="Y32" s="8" t="s">
        <v>215</v>
      </c>
      <c r="Z32" s="8" t="s">
        <v>630</v>
      </c>
      <c r="AA32" s="8" t="s">
        <v>215</v>
      </c>
      <c r="AB32" s="8" t="s">
        <v>215</v>
      </c>
      <c r="AC32" s="8" t="s">
        <v>215</v>
      </c>
      <c r="AD32" s="8" t="s">
        <v>631</v>
      </c>
      <c r="AE32" s="8" t="s">
        <v>632</v>
      </c>
    </row>
    <row r="33" spans="1:31" x14ac:dyDescent="0.2">
      <c r="A33" s="13"/>
      <c r="B33" s="6"/>
      <c r="C33" s="7"/>
      <c r="D33" s="8" t="s">
        <v>633</v>
      </c>
      <c r="E33" s="8" t="s">
        <v>633</v>
      </c>
      <c r="F33" s="8" t="s">
        <v>634</v>
      </c>
      <c r="G33" s="8" t="s">
        <v>634</v>
      </c>
      <c r="H33" s="8" t="s">
        <v>633</v>
      </c>
      <c r="I33" s="8" t="s">
        <v>633</v>
      </c>
      <c r="J33" s="8" t="s">
        <v>634</v>
      </c>
      <c r="K33" s="8" t="s">
        <v>634</v>
      </c>
      <c r="L33" s="8" t="s">
        <v>633</v>
      </c>
      <c r="M33" s="8" t="s">
        <v>633</v>
      </c>
      <c r="N33" s="8" t="s">
        <v>634</v>
      </c>
      <c r="O33" s="8" t="s">
        <v>634</v>
      </c>
      <c r="P33" s="8" t="s">
        <v>633</v>
      </c>
      <c r="Q33" s="8" t="s">
        <v>633</v>
      </c>
      <c r="R33" s="8" t="s">
        <v>634</v>
      </c>
      <c r="S33" s="8" t="s">
        <v>634</v>
      </c>
      <c r="T33" s="8" t="s">
        <v>633</v>
      </c>
      <c r="U33" s="8" t="s">
        <v>633</v>
      </c>
      <c r="V33" s="8" t="s">
        <v>634</v>
      </c>
      <c r="W33" s="8" t="s">
        <v>634</v>
      </c>
      <c r="X33" s="8" t="s">
        <v>633</v>
      </c>
      <c r="Y33" s="8" t="s">
        <v>633</v>
      </c>
      <c r="Z33" s="8" t="s">
        <v>634</v>
      </c>
      <c r="AA33" s="8" t="s">
        <v>634</v>
      </c>
      <c r="AB33" s="8" t="s">
        <v>633</v>
      </c>
      <c r="AC33" s="8" t="s">
        <v>633</v>
      </c>
      <c r="AD33" s="8" t="s">
        <v>634</v>
      </c>
      <c r="AE33" s="8" t="s">
        <v>6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4978A-E53F-E944-8FAF-CBE4EC87504E}">
  <dimension ref="A1:AE57"/>
  <sheetViews>
    <sheetView topLeftCell="X1" workbookViewId="0">
      <selection activeCell="D1" sqref="D1:AE1"/>
    </sheetView>
  </sheetViews>
  <sheetFormatPr baseColWidth="10" defaultColWidth="8.33203125" defaultRowHeight="16" x14ac:dyDescent="0.2"/>
  <cols>
    <col min="1" max="1" width="100.6640625" style="2" customWidth="1"/>
    <col min="2" max="4" width="21.5" style="2" customWidth="1"/>
    <col min="5" max="12" width="21.33203125" style="2" customWidth="1"/>
    <col min="13" max="13" width="20.5" style="2" customWidth="1"/>
    <col min="14" max="21" width="21.33203125" style="2" customWidth="1"/>
    <col min="22" max="22" width="20.5" style="2" customWidth="1"/>
    <col min="23" max="27" width="21.33203125" style="2" customWidth="1"/>
    <col min="28" max="28" width="20.5" style="2" customWidth="1"/>
    <col min="29" max="31" width="21.33203125" style="2" customWidth="1"/>
    <col min="32" max="16384" width="8.33203125" style="2"/>
  </cols>
  <sheetData>
    <row r="1" spans="1:31" ht="20.25" customHeight="1" x14ac:dyDescent="0.2">
      <c r="A1" s="10" t="s">
        <v>0</v>
      </c>
      <c r="B1" s="1" t="s">
        <v>1</v>
      </c>
      <c r="C1" s="1" t="s">
        <v>2</v>
      </c>
      <c r="D1" s="1" t="s">
        <v>2831</v>
      </c>
      <c r="E1" s="1" t="s">
        <v>2832</v>
      </c>
      <c r="F1" s="1" t="s">
        <v>2833</v>
      </c>
      <c r="G1" s="1" t="s">
        <v>2835</v>
      </c>
      <c r="H1" s="1" t="s">
        <v>2834</v>
      </c>
      <c r="I1" s="1" t="s">
        <v>2846</v>
      </c>
      <c r="J1" s="1" t="s">
        <v>2847</v>
      </c>
      <c r="K1" s="1" t="s">
        <v>2848</v>
      </c>
      <c r="L1" s="1" t="s">
        <v>2849</v>
      </c>
      <c r="M1" s="1" t="s">
        <v>2850</v>
      </c>
      <c r="N1" s="1" t="s">
        <v>2836</v>
      </c>
      <c r="O1" s="1" t="s">
        <v>2837</v>
      </c>
      <c r="P1" s="1" t="s">
        <v>2851</v>
      </c>
      <c r="Q1" s="1" t="s">
        <v>2852</v>
      </c>
      <c r="R1" s="1" t="s">
        <v>2838</v>
      </c>
      <c r="S1" s="1" t="s">
        <v>2839</v>
      </c>
      <c r="T1" s="1" t="s">
        <v>2853</v>
      </c>
      <c r="U1" s="1" t="s">
        <v>2854</v>
      </c>
      <c r="V1" s="1" t="s">
        <v>2840</v>
      </c>
      <c r="W1" s="1" t="s">
        <v>2841</v>
      </c>
      <c r="X1" s="1" t="s">
        <v>2855</v>
      </c>
      <c r="Y1" s="1" t="s">
        <v>2856</v>
      </c>
      <c r="Z1" s="1" t="s">
        <v>2842</v>
      </c>
      <c r="AA1" s="1" t="s">
        <v>2843</v>
      </c>
      <c r="AB1" s="1" t="s">
        <v>2857</v>
      </c>
      <c r="AC1" s="1" t="s">
        <v>2858</v>
      </c>
      <c r="AD1" s="1" t="s">
        <v>2844</v>
      </c>
      <c r="AE1" s="1" t="s">
        <v>2845</v>
      </c>
    </row>
    <row r="2" spans="1:31" ht="20.25" customHeight="1" x14ac:dyDescent="0.2">
      <c r="A2" s="11" t="s">
        <v>635</v>
      </c>
      <c r="B2" s="3">
        <f t="shared" ref="B2:B54" si="0">(F2+G2+J2+K2+N2+O2+R2+S2+V2+W2+Z2+AA2+AD2+AE2)/14</f>
        <v>9.8456815206170598E-2</v>
      </c>
      <c r="C2" s="4">
        <f t="shared" ref="C2:C54" si="1">(D2+E2+H2+I2+L2+M2+P2+Q2+T2+U2+X2+Y2+AB2+AC2)/14</f>
        <v>5.5021811950108815E-2</v>
      </c>
      <c r="D2" s="5" t="s">
        <v>636</v>
      </c>
      <c r="E2" s="5" t="s">
        <v>637</v>
      </c>
      <c r="F2" s="5" t="s">
        <v>638</v>
      </c>
      <c r="G2" s="5" t="s">
        <v>639</v>
      </c>
      <c r="H2" s="5" t="s">
        <v>640</v>
      </c>
      <c r="I2" s="5" t="s">
        <v>641</v>
      </c>
      <c r="J2" s="5" t="s">
        <v>642</v>
      </c>
      <c r="K2" s="5" t="s">
        <v>643</v>
      </c>
      <c r="L2" s="5" t="s">
        <v>644</v>
      </c>
      <c r="M2" s="5" t="s">
        <v>645</v>
      </c>
      <c r="N2" s="5" t="s">
        <v>646</v>
      </c>
      <c r="O2" s="5" t="s">
        <v>647</v>
      </c>
      <c r="P2" s="5" t="s">
        <v>648</v>
      </c>
      <c r="Q2" s="5" t="s">
        <v>649</v>
      </c>
      <c r="R2" s="5" t="s">
        <v>650</v>
      </c>
      <c r="S2" s="5" t="s">
        <v>651</v>
      </c>
      <c r="T2" s="5" t="s">
        <v>652</v>
      </c>
      <c r="U2" s="5" t="s">
        <v>653</v>
      </c>
      <c r="V2" s="5" t="s">
        <v>654</v>
      </c>
      <c r="W2" s="5" t="s">
        <v>655</v>
      </c>
      <c r="X2" s="5" t="s">
        <v>656</v>
      </c>
      <c r="Y2" s="5" t="s">
        <v>657</v>
      </c>
      <c r="Z2" s="5" t="s">
        <v>658</v>
      </c>
      <c r="AA2" s="5" t="s">
        <v>659</v>
      </c>
      <c r="AB2" s="5" t="s">
        <v>660</v>
      </c>
      <c r="AC2" s="5" t="s">
        <v>661</v>
      </c>
      <c r="AD2" s="5" t="s">
        <v>662</v>
      </c>
      <c r="AE2" s="5" t="s">
        <v>663</v>
      </c>
    </row>
    <row r="3" spans="1:31" ht="20" customHeight="1" x14ac:dyDescent="0.2">
      <c r="A3" s="12" t="s">
        <v>664</v>
      </c>
      <c r="B3" s="6">
        <f t="shared" si="0"/>
        <v>7.3468356084742656E-2</v>
      </c>
      <c r="C3" s="7">
        <f t="shared" si="1"/>
        <v>1.2195608751361563E-4</v>
      </c>
      <c r="D3" s="8" t="s">
        <v>215</v>
      </c>
      <c r="E3" s="8" t="s">
        <v>215</v>
      </c>
      <c r="F3" s="8" t="s">
        <v>665</v>
      </c>
      <c r="G3" s="8" t="s">
        <v>666</v>
      </c>
      <c r="H3" s="8" t="s">
        <v>215</v>
      </c>
      <c r="I3" s="8" t="s">
        <v>215</v>
      </c>
      <c r="J3" s="8" t="s">
        <v>667</v>
      </c>
      <c r="K3" s="8" t="s">
        <v>668</v>
      </c>
      <c r="L3" s="8" t="s">
        <v>449</v>
      </c>
      <c r="M3" s="8" t="s">
        <v>215</v>
      </c>
      <c r="N3" s="8" t="s">
        <v>669</v>
      </c>
      <c r="O3" s="8" t="s">
        <v>670</v>
      </c>
      <c r="P3" s="8" t="s">
        <v>452</v>
      </c>
      <c r="Q3" s="8" t="s">
        <v>215</v>
      </c>
      <c r="R3" s="8" t="s">
        <v>671</v>
      </c>
      <c r="S3" s="8" t="s">
        <v>672</v>
      </c>
      <c r="T3" s="8" t="s">
        <v>455</v>
      </c>
      <c r="U3" s="8" t="s">
        <v>456</v>
      </c>
      <c r="V3" s="8" t="s">
        <v>673</v>
      </c>
      <c r="W3" s="8" t="s">
        <v>674</v>
      </c>
      <c r="X3" s="8" t="s">
        <v>215</v>
      </c>
      <c r="Y3" s="8" t="s">
        <v>215</v>
      </c>
      <c r="Z3" s="8" t="s">
        <v>675</v>
      </c>
      <c r="AA3" s="8" t="s">
        <v>676</v>
      </c>
      <c r="AB3" s="8" t="s">
        <v>215</v>
      </c>
      <c r="AC3" s="8" t="s">
        <v>677</v>
      </c>
      <c r="AD3" s="8" t="s">
        <v>678</v>
      </c>
      <c r="AE3" s="8" t="s">
        <v>679</v>
      </c>
    </row>
    <row r="4" spans="1:31" ht="20" customHeight="1" x14ac:dyDescent="0.2">
      <c r="A4" s="12" t="s">
        <v>680</v>
      </c>
      <c r="B4" s="6">
        <f t="shared" si="0"/>
        <v>4.5732775847676162E-2</v>
      </c>
      <c r="C4" s="7">
        <f t="shared" si="1"/>
        <v>5.4310322227559158E-3</v>
      </c>
      <c r="D4" s="8" t="s">
        <v>91</v>
      </c>
      <c r="E4" s="8" t="s">
        <v>92</v>
      </c>
      <c r="F4" s="8" t="s">
        <v>93</v>
      </c>
      <c r="G4" s="8" t="s">
        <v>94</v>
      </c>
      <c r="H4" s="8" t="s">
        <v>95</v>
      </c>
      <c r="I4" s="8" t="s">
        <v>96</v>
      </c>
      <c r="J4" s="8" t="s">
        <v>97</v>
      </c>
      <c r="K4" s="8" t="s">
        <v>98</v>
      </c>
      <c r="L4" s="8" t="s">
        <v>99</v>
      </c>
      <c r="M4" s="8" t="s">
        <v>100</v>
      </c>
      <c r="N4" s="8" t="s">
        <v>101</v>
      </c>
      <c r="O4" s="8" t="s">
        <v>102</v>
      </c>
      <c r="P4" s="8" t="s">
        <v>103</v>
      </c>
      <c r="Q4" s="8" t="s">
        <v>104</v>
      </c>
      <c r="R4" s="8" t="s">
        <v>105</v>
      </c>
      <c r="S4" s="8" t="s">
        <v>106</v>
      </c>
      <c r="T4" s="8" t="s">
        <v>107</v>
      </c>
      <c r="U4" s="8" t="s">
        <v>108</v>
      </c>
      <c r="V4" s="8" t="s">
        <v>109</v>
      </c>
      <c r="W4" s="8" t="s">
        <v>110</v>
      </c>
      <c r="X4" s="8" t="s">
        <v>111</v>
      </c>
      <c r="Y4" s="8" t="s">
        <v>112</v>
      </c>
      <c r="Z4" s="8" t="s">
        <v>113</v>
      </c>
      <c r="AA4" s="8" t="s">
        <v>114</v>
      </c>
      <c r="AB4" s="8" t="s">
        <v>115</v>
      </c>
      <c r="AC4" s="8" t="s">
        <v>116</v>
      </c>
      <c r="AD4" s="8" t="s">
        <v>117</v>
      </c>
      <c r="AE4" s="8" t="s">
        <v>118</v>
      </c>
    </row>
    <row r="5" spans="1:31" ht="20" customHeight="1" x14ac:dyDescent="0.2">
      <c r="A5" s="12" t="s">
        <v>681</v>
      </c>
      <c r="B5" s="6">
        <f t="shared" si="0"/>
        <v>2.5481059751553899E-2</v>
      </c>
      <c r="C5" s="7">
        <f t="shared" si="1"/>
        <v>2.6399105889172075E-4</v>
      </c>
      <c r="D5" s="8" t="s">
        <v>215</v>
      </c>
      <c r="E5" s="8" t="s">
        <v>682</v>
      </c>
      <c r="F5" s="8" t="s">
        <v>683</v>
      </c>
      <c r="G5" s="8" t="s">
        <v>684</v>
      </c>
      <c r="H5" s="8" t="s">
        <v>215</v>
      </c>
      <c r="I5" s="8" t="s">
        <v>685</v>
      </c>
      <c r="J5" s="8" t="s">
        <v>686</v>
      </c>
      <c r="K5" s="8" t="s">
        <v>687</v>
      </c>
      <c r="L5" s="8" t="s">
        <v>688</v>
      </c>
      <c r="M5" s="8" t="s">
        <v>689</v>
      </c>
      <c r="N5" s="8" t="s">
        <v>690</v>
      </c>
      <c r="O5" s="8" t="s">
        <v>691</v>
      </c>
      <c r="P5" s="8" t="s">
        <v>215</v>
      </c>
      <c r="Q5" s="8" t="s">
        <v>692</v>
      </c>
      <c r="R5" s="8" t="s">
        <v>693</v>
      </c>
      <c r="S5" s="8" t="s">
        <v>694</v>
      </c>
      <c r="T5" s="8" t="s">
        <v>215</v>
      </c>
      <c r="U5" s="8" t="s">
        <v>215</v>
      </c>
      <c r="V5" s="8" t="s">
        <v>695</v>
      </c>
      <c r="W5" s="8" t="s">
        <v>696</v>
      </c>
      <c r="X5" s="8" t="s">
        <v>301</v>
      </c>
      <c r="Y5" s="8" t="s">
        <v>697</v>
      </c>
      <c r="Z5" s="8" t="s">
        <v>698</v>
      </c>
      <c r="AA5" s="8" t="s">
        <v>699</v>
      </c>
      <c r="AB5" s="8" t="s">
        <v>700</v>
      </c>
      <c r="AC5" s="8" t="s">
        <v>701</v>
      </c>
      <c r="AD5" s="8" t="s">
        <v>702</v>
      </c>
      <c r="AE5" s="8" t="s">
        <v>703</v>
      </c>
    </row>
    <row r="6" spans="1:31" ht="20" customHeight="1" x14ac:dyDescent="0.2">
      <c r="A6" s="12" t="s">
        <v>704</v>
      </c>
      <c r="B6" s="6">
        <f t="shared" si="0"/>
        <v>2.1975420203742435E-2</v>
      </c>
      <c r="C6" s="7">
        <f t="shared" si="1"/>
        <v>7.2479133804082333E-4</v>
      </c>
      <c r="D6" s="8" t="s">
        <v>705</v>
      </c>
      <c r="E6" s="8" t="s">
        <v>215</v>
      </c>
      <c r="F6" s="8" t="s">
        <v>706</v>
      </c>
      <c r="G6" s="8" t="s">
        <v>707</v>
      </c>
      <c r="H6" s="8" t="s">
        <v>708</v>
      </c>
      <c r="I6" s="8" t="s">
        <v>709</v>
      </c>
      <c r="J6" s="8" t="s">
        <v>710</v>
      </c>
      <c r="K6" s="8" t="s">
        <v>711</v>
      </c>
      <c r="L6" s="8" t="s">
        <v>215</v>
      </c>
      <c r="M6" s="8" t="s">
        <v>215</v>
      </c>
      <c r="N6" s="8" t="s">
        <v>712</v>
      </c>
      <c r="O6" s="8" t="s">
        <v>713</v>
      </c>
      <c r="P6" s="8" t="s">
        <v>714</v>
      </c>
      <c r="Q6" s="8" t="s">
        <v>271</v>
      </c>
      <c r="R6" s="8" t="s">
        <v>134</v>
      </c>
      <c r="S6" s="8" t="s">
        <v>715</v>
      </c>
      <c r="T6" s="8" t="s">
        <v>716</v>
      </c>
      <c r="U6" s="8" t="s">
        <v>215</v>
      </c>
      <c r="V6" s="8" t="s">
        <v>717</v>
      </c>
      <c r="W6" s="8" t="s">
        <v>718</v>
      </c>
      <c r="X6" s="8" t="s">
        <v>719</v>
      </c>
      <c r="Y6" s="8" t="s">
        <v>348</v>
      </c>
      <c r="Z6" s="8" t="s">
        <v>720</v>
      </c>
      <c r="AA6" s="8" t="s">
        <v>721</v>
      </c>
      <c r="AB6" s="8" t="s">
        <v>722</v>
      </c>
      <c r="AC6" s="8" t="s">
        <v>723</v>
      </c>
      <c r="AD6" s="8" t="s">
        <v>724</v>
      </c>
      <c r="AE6" s="8" t="s">
        <v>725</v>
      </c>
    </row>
    <row r="7" spans="1:31" ht="20" customHeight="1" x14ac:dyDescent="0.2">
      <c r="A7" s="12" t="s">
        <v>726</v>
      </c>
      <c r="B7" s="6">
        <f t="shared" si="0"/>
        <v>1.8732568282518128E-2</v>
      </c>
      <c r="C7" s="7">
        <f t="shared" si="1"/>
        <v>3.1974993737674323E-3</v>
      </c>
      <c r="D7" s="8" t="s">
        <v>149</v>
      </c>
      <c r="E7" s="8" t="s">
        <v>727</v>
      </c>
      <c r="F7" s="8" t="s">
        <v>728</v>
      </c>
      <c r="G7" s="8" t="s">
        <v>729</v>
      </c>
      <c r="H7" s="8" t="s">
        <v>730</v>
      </c>
      <c r="I7" s="8" t="s">
        <v>731</v>
      </c>
      <c r="J7" s="8" t="s">
        <v>732</v>
      </c>
      <c r="K7" s="8" t="s">
        <v>733</v>
      </c>
      <c r="L7" s="8" t="s">
        <v>128</v>
      </c>
      <c r="M7" s="8" t="s">
        <v>734</v>
      </c>
      <c r="N7" s="8" t="s">
        <v>735</v>
      </c>
      <c r="O7" s="8" t="s">
        <v>736</v>
      </c>
      <c r="P7" s="8" t="s">
        <v>737</v>
      </c>
      <c r="Q7" s="8" t="s">
        <v>738</v>
      </c>
      <c r="R7" s="8" t="s">
        <v>739</v>
      </c>
      <c r="S7" s="8" t="s">
        <v>740</v>
      </c>
      <c r="T7" s="8" t="s">
        <v>741</v>
      </c>
      <c r="U7" s="8" t="s">
        <v>742</v>
      </c>
      <c r="V7" s="8" t="s">
        <v>743</v>
      </c>
      <c r="W7" s="8" t="s">
        <v>744</v>
      </c>
      <c r="X7" s="8" t="s">
        <v>745</v>
      </c>
      <c r="Y7" s="8" t="s">
        <v>746</v>
      </c>
      <c r="Z7" s="8" t="s">
        <v>747</v>
      </c>
      <c r="AA7" s="8" t="s">
        <v>748</v>
      </c>
      <c r="AB7" s="8" t="s">
        <v>202</v>
      </c>
      <c r="AC7" s="8" t="s">
        <v>749</v>
      </c>
      <c r="AD7" s="8" t="s">
        <v>750</v>
      </c>
      <c r="AE7" s="8" t="s">
        <v>751</v>
      </c>
    </row>
    <row r="8" spans="1:31" ht="20" customHeight="1" x14ac:dyDescent="0.2">
      <c r="A8" s="12" t="s">
        <v>752</v>
      </c>
      <c r="B8" s="6">
        <f t="shared" si="0"/>
        <v>1.5658342264415044E-2</v>
      </c>
      <c r="C8" s="7">
        <f t="shared" si="1"/>
        <v>9.8564946265822066E-3</v>
      </c>
      <c r="D8" s="8" t="s">
        <v>33</v>
      </c>
      <c r="E8" s="8" t="s">
        <v>34</v>
      </c>
      <c r="F8" s="8" t="s">
        <v>35</v>
      </c>
      <c r="G8" s="8" t="s">
        <v>36</v>
      </c>
      <c r="H8" s="8" t="s">
        <v>37</v>
      </c>
      <c r="I8" s="8" t="s">
        <v>38</v>
      </c>
      <c r="J8" s="8" t="s">
        <v>39</v>
      </c>
      <c r="K8" s="8" t="s">
        <v>40</v>
      </c>
      <c r="L8" s="8" t="s">
        <v>41</v>
      </c>
      <c r="M8" s="8" t="s">
        <v>42</v>
      </c>
      <c r="N8" s="8" t="s">
        <v>43</v>
      </c>
      <c r="O8" s="8" t="s">
        <v>44</v>
      </c>
      <c r="P8" s="8" t="s">
        <v>45</v>
      </c>
      <c r="Q8" s="8" t="s">
        <v>46</v>
      </c>
      <c r="R8" s="8" t="s">
        <v>47</v>
      </c>
      <c r="S8" s="8" t="s">
        <v>48</v>
      </c>
      <c r="T8" s="8" t="s">
        <v>49</v>
      </c>
      <c r="U8" s="8" t="s">
        <v>50</v>
      </c>
      <c r="V8" s="8" t="s">
        <v>51</v>
      </c>
      <c r="W8" s="8" t="s">
        <v>52</v>
      </c>
      <c r="X8" s="8" t="s">
        <v>53</v>
      </c>
      <c r="Y8" s="8" t="s">
        <v>54</v>
      </c>
      <c r="Z8" s="8" t="s">
        <v>55</v>
      </c>
      <c r="AA8" s="8" t="s">
        <v>56</v>
      </c>
      <c r="AB8" s="8" t="s">
        <v>57</v>
      </c>
      <c r="AC8" s="8" t="s">
        <v>58</v>
      </c>
      <c r="AD8" s="8" t="s">
        <v>59</v>
      </c>
      <c r="AE8" s="8" t="s">
        <v>60</v>
      </c>
    </row>
    <row r="9" spans="1:31" ht="20" customHeight="1" x14ac:dyDescent="0.2">
      <c r="A9" s="12" t="s">
        <v>753</v>
      </c>
      <c r="B9" s="6">
        <f t="shared" si="0"/>
        <v>1.4759284898850689E-2</v>
      </c>
      <c r="C9" s="7">
        <f t="shared" si="1"/>
        <v>2.2265515982995742E-3</v>
      </c>
      <c r="D9" s="8" t="s">
        <v>215</v>
      </c>
      <c r="E9" s="8" t="s">
        <v>150</v>
      </c>
      <c r="F9" s="8" t="s">
        <v>754</v>
      </c>
      <c r="G9" s="8" t="s">
        <v>755</v>
      </c>
      <c r="H9" s="8" t="s">
        <v>153</v>
      </c>
      <c r="I9" s="8" t="s">
        <v>756</v>
      </c>
      <c r="J9" s="8" t="s">
        <v>155</v>
      </c>
      <c r="K9" s="8" t="s">
        <v>156</v>
      </c>
      <c r="L9" s="8" t="s">
        <v>157</v>
      </c>
      <c r="M9" s="8" t="s">
        <v>158</v>
      </c>
      <c r="N9" s="8" t="s">
        <v>757</v>
      </c>
      <c r="O9" s="8" t="s">
        <v>758</v>
      </c>
      <c r="P9" s="8" t="s">
        <v>161</v>
      </c>
      <c r="Q9" s="8" t="s">
        <v>759</v>
      </c>
      <c r="R9" s="8" t="s">
        <v>163</v>
      </c>
      <c r="S9" s="8" t="s">
        <v>760</v>
      </c>
      <c r="T9" s="8" t="s">
        <v>761</v>
      </c>
      <c r="U9" s="8" t="s">
        <v>166</v>
      </c>
      <c r="V9" s="8" t="s">
        <v>167</v>
      </c>
      <c r="W9" s="8" t="s">
        <v>168</v>
      </c>
      <c r="X9" s="8" t="s">
        <v>169</v>
      </c>
      <c r="Y9" s="8" t="s">
        <v>762</v>
      </c>
      <c r="Z9" s="8" t="s">
        <v>171</v>
      </c>
      <c r="AA9" s="8" t="s">
        <v>763</v>
      </c>
      <c r="AB9" s="8" t="s">
        <v>173</v>
      </c>
      <c r="AC9" s="8" t="s">
        <v>764</v>
      </c>
      <c r="AD9" s="8" t="s">
        <v>765</v>
      </c>
      <c r="AE9" s="8" t="s">
        <v>766</v>
      </c>
    </row>
    <row r="10" spans="1:31" ht="20" customHeight="1" x14ac:dyDescent="0.2">
      <c r="A10" s="12" t="s">
        <v>767</v>
      </c>
      <c r="B10" s="6">
        <f t="shared" si="0"/>
        <v>1.3498245064295495E-2</v>
      </c>
      <c r="C10" s="7">
        <f t="shared" si="1"/>
        <v>3.5243167490043781E-5</v>
      </c>
      <c r="D10" s="8" t="s">
        <v>215</v>
      </c>
      <c r="E10" s="8" t="s">
        <v>215</v>
      </c>
      <c r="F10" s="8" t="s">
        <v>519</v>
      </c>
      <c r="G10" s="8" t="s">
        <v>520</v>
      </c>
      <c r="H10" s="8" t="s">
        <v>215</v>
      </c>
      <c r="I10" s="8" t="s">
        <v>215</v>
      </c>
      <c r="J10" s="8" t="s">
        <v>521</v>
      </c>
      <c r="K10" s="8" t="s">
        <v>522</v>
      </c>
      <c r="L10" s="8" t="s">
        <v>215</v>
      </c>
      <c r="M10" s="8" t="s">
        <v>215</v>
      </c>
      <c r="N10" s="8" t="s">
        <v>523</v>
      </c>
      <c r="O10" s="8" t="s">
        <v>524</v>
      </c>
      <c r="P10" s="8" t="s">
        <v>215</v>
      </c>
      <c r="Q10" s="8" t="s">
        <v>215</v>
      </c>
      <c r="R10" s="8" t="s">
        <v>525</v>
      </c>
      <c r="S10" s="8" t="s">
        <v>526</v>
      </c>
      <c r="T10" s="8" t="s">
        <v>527</v>
      </c>
      <c r="U10" s="8" t="s">
        <v>215</v>
      </c>
      <c r="V10" s="8" t="s">
        <v>528</v>
      </c>
      <c r="W10" s="8" t="s">
        <v>529</v>
      </c>
      <c r="X10" s="8" t="s">
        <v>215</v>
      </c>
      <c r="Y10" s="8" t="s">
        <v>215</v>
      </c>
      <c r="Z10" s="8" t="s">
        <v>530</v>
      </c>
      <c r="AA10" s="8" t="s">
        <v>531</v>
      </c>
      <c r="AB10" s="8" t="s">
        <v>215</v>
      </c>
      <c r="AC10" s="8" t="s">
        <v>215</v>
      </c>
      <c r="AD10" s="8" t="s">
        <v>532</v>
      </c>
      <c r="AE10" s="8" t="s">
        <v>533</v>
      </c>
    </row>
    <row r="11" spans="1:31" ht="20" customHeight="1" x14ac:dyDescent="0.2">
      <c r="A11" s="12" t="s">
        <v>768</v>
      </c>
      <c r="B11" s="6">
        <f t="shared" si="0"/>
        <v>1.2911589139234552E-2</v>
      </c>
      <c r="C11" s="7">
        <f t="shared" si="1"/>
        <v>2.9291721555092889E-3</v>
      </c>
      <c r="D11" s="8" t="s">
        <v>207</v>
      </c>
      <c r="E11" s="8" t="s">
        <v>208</v>
      </c>
      <c r="F11" s="8" t="s">
        <v>209</v>
      </c>
      <c r="G11" s="8" t="s">
        <v>210</v>
      </c>
      <c r="H11" s="8" t="s">
        <v>211</v>
      </c>
      <c r="I11" s="8" t="s">
        <v>212</v>
      </c>
      <c r="J11" s="8" t="s">
        <v>213</v>
      </c>
      <c r="K11" s="8" t="s">
        <v>214</v>
      </c>
      <c r="L11" s="8" t="s">
        <v>215</v>
      </c>
      <c r="M11" s="8" t="s">
        <v>216</v>
      </c>
      <c r="N11" s="8" t="s">
        <v>217</v>
      </c>
      <c r="O11" s="8" t="s">
        <v>218</v>
      </c>
      <c r="P11" s="8" t="s">
        <v>103</v>
      </c>
      <c r="Q11" s="8" t="s">
        <v>219</v>
      </c>
      <c r="R11" s="8" t="s">
        <v>220</v>
      </c>
      <c r="S11" s="8" t="s">
        <v>221</v>
      </c>
      <c r="T11" s="8" t="s">
        <v>222</v>
      </c>
      <c r="U11" s="8" t="s">
        <v>223</v>
      </c>
      <c r="V11" s="8" t="s">
        <v>224</v>
      </c>
      <c r="W11" s="8" t="s">
        <v>225</v>
      </c>
      <c r="X11" s="8" t="s">
        <v>226</v>
      </c>
      <c r="Y11" s="8" t="s">
        <v>227</v>
      </c>
      <c r="Z11" s="8" t="s">
        <v>228</v>
      </c>
      <c r="AA11" s="8" t="s">
        <v>229</v>
      </c>
      <c r="AB11" s="8" t="s">
        <v>215</v>
      </c>
      <c r="AC11" s="8" t="s">
        <v>230</v>
      </c>
      <c r="AD11" s="8" t="s">
        <v>231</v>
      </c>
      <c r="AE11" s="8" t="s">
        <v>232</v>
      </c>
    </row>
    <row r="12" spans="1:31" ht="20" customHeight="1" x14ac:dyDescent="0.2">
      <c r="A12" s="12" t="s">
        <v>769</v>
      </c>
      <c r="B12" s="6">
        <f t="shared" si="0"/>
        <v>1.0707846499595469E-2</v>
      </c>
      <c r="C12" s="7">
        <f t="shared" si="1"/>
        <v>1.4522640797002501E-5</v>
      </c>
      <c r="D12" s="8" t="s">
        <v>215</v>
      </c>
      <c r="E12" s="8" t="s">
        <v>215</v>
      </c>
      <c r="F12" s="8" t="s">
        <v>770</v>
      </c>
      <c r="G12" s="8" t="s">
        <v>771</v>
      </c>
      <c r="H12" s="8" t="s">
        <v>215</v>
      </c>
      <c r="I12" s="8" t="s">
        <v>215</v>
      </c>
      <c r="J12" s="8" t="s">
        <v>772</v>
      </c>
      <c r="K12" s="8" t="s">
        <v>773</v>
      </c>
      <c r="L12" s="8" t="s">
        <v>215</v>
      </c>
      <c r="M12" s="8" t="s">
        <v>215</v>
      </c>
      <c r="N12" s="8" t="s">
        <v>774</v>
      </c>
      <c r="O12" s="8" t="s">
        <v>775</v>
      </c>
      <c r="P12" s="8" t="s">
        <v>490</v>
      </c>
      <c r="Q12" s="8" t="s">
        <v>215</v>
      </c>
      <c r="R12" s="8" t="s">
        <v>776</v>
      </c>
      <c r="S12" s="8" t="s">
        <v>777</v>
      </c>
      <c r="T12" s="8" t="s">
        <v>215</v>
      </c>
      <c r="U12" s="8" t="s">
        <v>215</v>
      </c>
      <c r="V12" s="8" t="s">
        <v>778</v>
      </c>
      <c r="W12" s="8" t="s">
        <v>779</v>
      </c>
      <c r="X12" s="8" t="s">
        <v>215</v>
      </c>
      <c r="Y12" s="8" t="s">
        <v>215</v>
      </c>
      <c r="Z12" s="8" t="s">
        <v>780</v>
      </c>
      <c r="AA12" s="8" t="s">
        <v>781</v>
      </c>
      <c r="AB12" s="8" t="s">
        <v>215</v>
      </c>
      <c r="AC12" s="8" t="s">
        <v>215</v>
      </c>
      <c r="AD12" s="8" t="s">
        <v>782</v>
      </c>
      <c r="AE12" s="8" t="s">
        <v>783</v>
      </c>
    </row>
    <row r="13" spans="1:31" ht="20" customHeight="1" x14ac:dyDescent="0.2">
      <c r="A13" s="12" t="s">
        <v>784</v>
      </c>
      <c r="B13" s="6">
        <f t="shared" si="0"/>
        <v>9.6494534558700124E-3</v>
      </c>
      <c r="C13" s="7">
        <f t="shared" si="1"/>
        <v>3.3320709195524774E-2</v>
      </c>
      <c r="D13" s="8" t="s">
        <v>785</v>
      </c>
      <c r="E13" s="8" t="s">
        <v>786</v>
      </c>
      <c r="F13" s="8" t="s">
        <v>787</v>
      </c>
      <c r="G13" s="8" t="s">
        <v>788</v>
      </c>
      <c r="H13" s="8" t="s">
        <v>789</v>
      </c>
      <c r="I13" s="8" t="s">
        <v>790</v>
      </c>
      <c r="J13" s="8" t="s">
        <v>791</v>
      </c>
      <c r="K13" s="8" t="s">
        <v>792</v>
      </c>
      <c r="L13" s="8" t="s">
        <v>793</v>
      </c>
      <c r="M13" s="8" t="s">
        <v>794</v>
      </c>
      <c r="N13" s="8" t="s">
        <v>795</v>
      </c>
      <c r="O13" s="8" t="s">
        <v>796</v>
      </c>
      <c r="P13" s="8" t="s">
        <v>797</v>
      </c>
      <c r="Q13" s="8" t="s">
        <v>798</v>
      </c>
      <c r="R13" s="8" t="s">
        <v>799</v>
      </c>
      <c r="S13" s="8" t="s">
        <v>800</v>
      </c>
      <c r="T13" s="8" t="s">
        <v>801</v>
      </c>
      <c r="U13" s="8" t="s">
        <v>802</v>
      </c>
      <c r="V13" s="8" t="s">
        <v>803</v>
      </c>
      <c r="W13" s="8" t="s">
        <v>804</v>
      </c>
      <c r="X13" s="8" t="s">
        <v>805</v>
      </c>
      <c r="Y13" s="8" t="s">
        <v>806</v>
      </c>
      <c r="Z13" s="8" t="s">
        <v>807</v>
      </c>
      <c r="AA13" s="8" t="s">
        <v>808</v>
      </c>
      <c r="AB13" s="8" t="s">
        <v>809</v>
      </c>
      <c r="AC13" s="8" t="s">
        <v>810</v>
      </c>
      <c r="AD13" s="8" t="s">
        <v>811</v>
      </c>
      <c r="AE13" s="8" t="s">
        <v>812</v>
      </c>
    </row>
    <row r="14" spans="1:31" ht="20" customHeight="1" x14ac:dyDescent="0.2">
      <c r="A14" s="12" t="s">
        <v>813</v>
      </c>
      <c r="B14" s="6">
        <f t="shared" si="0"/>
        <v>8.6015023197287578E-3</v>
      </c>
      <c r="C14" s="7">
        <f t="shared" si="1"/>
        <v>2.2347642061347358E-3</v>
      </c>
      <c r="D14" s="8" t="s">
        <v>814</v>
      </c>
      <c r="E14" s="8" t="s">
        <v>815</v>
      </c>
      <c r="F14" s="8" t="s">
        <v>816</v>
      </c>
      <c r="G14" s="8" t="s">
        <v>817</v>
      </c>
      <c r="H14" s="8" t="s">
        <v>818</v>
      </c>
      <c r="I14" s="8" t="s">
        <v>819</v>
      </c>
      <c r="J14" s="8" t="s">
        <v>820</v>
      </c>
      <c r="K14" s="8" t="s">
        <v>821</v>
      </c>
      <c r="L14" s="8" t="s">
        <v>822</v>
      </c>
      <c r="M14" s="8" t="s">
        <v>187</v>
      </c>
      <c r="N14" s="8" t="s">
        <v>823</v>
      </c>
      <c r="O14" s="8" t="s">
        <v>824</v>
      </c>
      <c r="P14" s="8" t="s">
        <v>825</v>
      </c>
      <c r="Q14" s="8" t="s">
        <v>826</v>
      </c>
      <c r="R14" s="8" t="s">
        <v>827</v>
      </c>
      <c r="S14" s="8" t="s">
        <v>828</v>
      </c>
      <c r="T14" s="8" t="s">
        <v>829</v>
      </c>
      <c r="U14" s="8" t="s">
        <v>830</v>
      </c>
      <c r="V14" s="8" t="s">
        <v>831</v>
      </c>
      <c r="W14" s="8" t="s">
        <v>832</v>
      </c>
      <c r="X14" s="8" t="s">
        <v>215</v>
      </c>
      <c r="Y14" s="8" t="s">
        <v>833</v>
      </c>
      <c r="Z14" s="8" t="s">
        <v>834</v>
      </c>
      <c r="AA14" s="8" t="s">
        <v>835</v>
      </c>
      <c r="AB14" s="8" t="s">
        <v>836</v>
      </c>
      <c r="AC14" s="8" t="s">
        <v>837</v>
      </c>
      <c r="AD14" s="8" t="s">
        <v>838</v>
      </c>
      <c r="AE14" s="8" t="s">
        <v>839</v>
      </c>
    </row>
    <row r="15" spans="1:31" ht="20" customHeight="1" x14ac:dyDescent="0.2">
      <c r="A15" s="12" t="s">
        <v>840</v>
      </c>
      <c r="B15" s="6">
        <f t="shared" si="0"/>
        <v>5.7994161497613907E-3</v>
      </c>
      <c r="C15" s="7">
        <f t="shared" si="1"/>
        <v>3.3302856174046713E-5</v>
      </c>
      <c r="D15" s="8" t="s">
        <v>215</v>
      </c>
      <c r="E15" s="8" t="s">
        <v>215</v>
      </c>
      <c r="F15" s="8" t="s">
        <v>841</v>
      </c>
      <c r="G15" s="8" t="s">
        <v>842</v>
      </c>
      <c r="H15" s="8" t="s">
        <v>215</v>
      </c>
      <c r="I15" s="8" t="s">
        <v>359</v>
      </c>
      <c r="J15" s="8" t="s">
        <v>843</v>
      </c>
      <c r="K15" s="8" t="s">
        <v>844</v>
      </c>
      <c r="L15" s="8" t="s">
        <v>215</v>
      </c>
      <c r="M15" s="8" t="s">
        <v>215</v>
      </c>
      <c r="N15" s="8" t="s">
        <v>845</v>
      </c>
      <c r="O15" s="8" t="s">
        <v>846</v>
      </c>
      <c r="P15" s="8" t="s">
        <v>215</v>
      </c>
      <c r="Q15" s="8" t="s">
        <v>215</v>
      </c>
      <c r="R15" s="8" t="s">
        <v>847</v>
      </c>
      <c r="S15" s="8" t="s">
        <v>848</v>
      </c>
      <c r="T15" s="8" t="s">
        <v>215</v>
      </c>
      <c r="U15" s="8" t="s">
        <v>215</v>
      </c>
      <c r="V15" s="8" t="s">
        <v>849</v>
      </c>
      <c r="W15" s="8" t="s">
        <v>850</v>
      </c>
      <c r="X15" s="8" t="s">
        <v>215</v>
      </c>
      <c r="Y15" s="8" t="s">
        <v>215</v>
      </c>
      <c r="Z15" s="8" t="s">
        <v>851</v>
      </c>
      <c r="AA15" s="8" t="s">
        <v>852</v>
      </c>
      <c r="AB15" s="8" t="s">
        <v>215</v>
      </c>
      <c r="AC15" s="8" t="s">
        <v>215</v>
      </c>
      <c r="AD15" s="8" t="s">
        <v>853</v>
      </c>
      <c r="AE15" s="8" t="s">
        <v>854</v>
      </c>
    </row>
    <row r="16" spans="1:31" ht="20" customHeight="1" x14ac:dyDescent="0.2">
      <c r="A16" s="12" t="s">
        <v>855</v>
      </c>
      <c r="B16" s="6">
        <f t="shared" si="0"/>
        <v>5.675093299434511E-3</v>
      </c>
      <c r="C16" s="7">
        <f t="shared" si="1"/>
        <v>1.8802297804213882E-4</v>
      </c>
      <c r="D16" s="8" t="s">
        <v>409</v>
      </c>
      <c r="E16" s="8" t="s">
        <v>179</v>
      </c>
      <c r="F16" s="8" t="s">
        <v>410</v>
      </c>
      <c r="G16" s="8" t="s">
        <v>411</v>
      </c>
      <c r="H16" s="8" t="s">
        <v>412</v>
      </c>
      <c r="I16" s="8" t="s">
        <v>413</v>
      </c>
      <c r="J16" s="8" t="s">
        <v>414</v>
      </c>
      <c r="K16" s="8" t="s">
        <v>856</v>
      </c>
      <c r="L16" s="8" t="s">
        <v>215</v>
      </c>
      <c r="M16" s="8" t="s">
        <v>215</v>
      </c>
      <c r="N16" s="8" t="s">
        <v>416</v>
      </c>
      <c r="O16" s="8" t="s">
        <v>417</v>
      </c>
      <c r="P16" s="8" t="s">
        <v>714</v>
      </c>
      <c r="Q16" s="8" t="s">
        <v>215</v>
      </c>
      <c r="R16" s="8" t="s">
        <v>419</v>
      </c>
      <c r="S16" s="8" t="s">
        <v>420</v>
      </c>
      <c r="T16" s="8" t="s">
        <v>421</v>
      </c>
      <c r="U16" s="8" t="s">
        <v>215</v>
      </c>
      <c r="V16" s="8" t="s">
        <v>422</v>
      </c>
      <c r="W16" s="8" t="s">
        <v>857</v>
      </c>
      <c r="X16" s="8" t="s">
        <v>215</v>
      </c>
      <c r="Y16" s="8" t="s">
        <v>215</v>
      </c>
      <c r="Z16" s="8" t="s">
        <v>424</v>
      </c>
      <c r="AA16" s="8" t="s">
        <v>425</v>
      </c>
      <c r="AB16" s="8" t="s">
        <v>215</v>
      </c>
      <c r="AC16" s="8" t="s">
        <v>426</v>
      </c>
      <c r="AD16" s="8" t="s">
        <v>406</v>
      </c>
      <c r="AE16" s="8" t="s">
        <v>427</v>
      </c>
    </row>
    <row r="17" spans="1:31" ht="20" customHeight="1" x14ac:dyDescent="0.2">
      <c r="A17" s="12" t="s">
        <v>858</v>
      </c>
      <c r="B17" s="6">
        <f t="shared" si="0"/>
        <v>4.8227838502426599E-3</v>
      </c>
      <c r="C17" s="7">
        <f t="shared" si="1"/>
        <v>5.3435329303348246E-4</v>
      </c>
      <c r="D17" s="8" t="s">
        <v>215</v>
      </c>
      <c r="E17" s="8" t="s">
        <v>311</v>
      </c>
      <c r="F17" s="8" t="s">
        <v>859</v>
      </c>
      <c r="G17" s="8" t="s">
        <v>842</v>
      </c>
      <c r="H17" s="8" t="s">
        <v>215</v>
      </c>
      <c r="I17" s="8" t="s">
        <v>860</v>
      </c>
      <c r="J17" s="8" t="s">
        <v>861</v>
      </c>
      <c r="K17" s="8" t="s">
        <v>862</v>
      </c>
      <c r="L17" s="8" t="s">
        <v>863</v>
      </c>
      <c r="M17" s="8" t="s">
        <v>215</v>
      </c>
      <c r="N17" s="8" t="s">
        <v>864</v>
      </c>
      <c r="O17" s="8" t="s">
        <v>865</v>
      </c>
      <c r="P17" s="8" t="s">
        <v>215</v>
      </c>
      <c r="Q17" s="8" t="s">
        <v>866</v>
      </c>
      <c r="R17" s="8" t="s">
        <v>867</v>
      </c>
      <c r="S17" s="8" t="s">
        <v>868</v>
      </c>
      <c r="T17" s="8" t="s">
        <v>869</v>
      </c>
      <c r="U17" s="8" t="s">
        <v>215</v>
      </c>
      <c r="V17" s="8" t="s">
        <v>870</v>
      </c>
      <c r="W17" s="8" t="s">
        <v>871</v>
      </c>
      <c r="X17" s="8" t="s">
        <v>872</v>
      </c>
      <c r="Y17" s="8" t="s">
        <v>873</v>
      </c>
      <c r="Z17" s="8" t="s">
        <v>874</v>
      </c>
      <c r="AA17" s="8" t="s">
        <v>875</v>
      </c>
      <c r="AB17" s="8" t="s">
        <v>215</v>
      </c>
      <c r="AC17" s="8" t="s">
        <v>876</v>
      </c>
      <c r="AD17" s="8" t="s">
        <v>877</v>
      </c>
      <c r="AE17" s="8" t="s">
        <v>878</v>
      </c>
    </row>
    <row r="18" spans="1:31" ht="20" customHeight="1" x14ac:dyDescent="0.2">
      <c r="A18" s="12" t="s">
        <v>879</v>
      </c>
      <c r="B18" s="6">
        <f t="shared" si="0"/>
        <v>4.4832639803100002E-3</v>
      </c>
      <c r="C18" s="7">
        <f t="shared" si="1"/>
        <v>1.1704936282445029E-4</v>
      </c>
      <c r="D18" s="8" t="s">
        <v>215</v>
      </c>
      <c r="E18" s="8" t="s">
        <v>215</v>
      </c>
      <c r="F18" s="8" t="s">
        <v>880</v>
      </c>
      <c r="G18" s="8" t="s">
        <v>881</v>
      </c>
      <c r="H18" s="8" t="s">
        <v>215</v>
      </c>
      <c r="I18" s="8" t="s">
        <v>413</v>
      </c>
      <c r="J18" s="8" t="s">
        <v>882</v>
      </c>
      <c r="K18" s="8" t="s">
        <v>883</v>
      </c>
      <c r="L18" s="8" t="s">
        <v>215</v>
      </c>
      <c r="M18" s="8" t="s">
        <v>215</v>
      </c>
      <c r="N18" s="8" t="s">
        <v>884</v>
      </c>
      <c r="O18" s="8" t="s">
        <v>885</v>
      </c>
      <c r="P18" s="8" t="s">
        <v>215</v>
      </c>
      <c r="Q18" s="8" t="s">
        <v>215</v>
      </c>
      <c r="R18" s="8" t="s">
        <v>886</v>
      </c>
      <c r="S18" s="8" t="s">
        <v>887</v>
      </c>
      <c r="T18" s="8" t="s">
        <v>888</v>
      </c>
      <c r="U18" s="8" t="s">
        <v>215</v>
      </c>
      <c r="V18" s="8" t="s">
        <v>889</v>
      </c>
      <c r="W18" s="8" t="s">
        <v>890</v>
      </c>
      <c r="X18" s="8" t="s">
        <v>215</v>
      </c>
      <c r="Y18" s="8" t="s">
        <v>891</v>
      </c>
      <c r="Z18" s="8" t="s">
        <v>892</v>
      </c>
      <c r="AA18" s="8" t="s">
        <v>893</v>
      </c>
      <c r="AB18" s="8" t="s">
        <v>215</v>
      </c>
      <c r="AC18" s="8" t="s">
        <v>215</v>
      </c>
      <c r="AD18" s="8" t="s">
        <v>894</v>
      </c>
      <c r="AE18" s="8" t="s">
        <v>215</v>
      </c>
    </row>
    <row r="19" spans="1:31" ht="20" customHeight="1" x14ac:dyDescent="0.2">
      <c r="A19" s="12" t="s">
        <v>895</v>
      </c>
      <c r="B19" s="6">
        <f t="shared" si="0"/>
        <v>4.460676764459221E-3</v>
      </c>
      <c r="C19" s="7">
        <f t="shared" si="1"/>
        <v>7.2436845525645089E-4</v>
      </c>
      <c r="D19" s="8" t="s">
        <v>215</v>
      </c>
      <c r="E19" s="8" t="s">
        <v>896</v>
      </c>
      <c r="F19" s="8" t="s">
        <v>897</v>
      </c>
      <c r="G19" s="8" t="s">
        <v>898</v>
      </c>
      <c r="H19" s="8" t="s">
        <v>215</v>
      </c>
      <c r="I19" s="8" t="s">
        <v>899</v>
      </c>
      <c r="J19" s="8" t="s">
        <v>900</v>
      </c>
      <c r="K19" s="8" t="s">
        <v>901</v>
      </c>
      <c r="L19" s="8" t="s">
        <v>902</v>
      </c>
      <c r="M19" s="8" t="s">
        <v>215</v>
      </c>
      <c r="N19" s="8" t="s">
        <v>903</v>
      </c>
      <c r="O19" s="8" t="s">
        <v>904</v>
      </c>
      <c r="P19" s="8" t="s">
        <v>215</v>
      </c>
      <c r="Q19" s="8" t="s">
        <v>215</v>
      </c>
      <c r="R19" s="8" t="s">
        <v>905</v>
      </c>
      <c r="S19" s="8" t="s">
        <v>906</v>
      </c>
      <c r="T19" s="8" t="s">
        <v>907</v>
      </c>
      <c r="U19" s="8" t="s">
        <v>215</v>
      </c>
      <c r="V19" s="8" t="s">
        <v>908</v>
      </c>
      <c r="W19" s="8" t="s">
        <v>909</v>
      </c>
      <c r="X19" s="8" t="s">
        <v>910</v>
      </c>
      <c r="Y19" s="8" t="s">
        <v>215</v>
      </c>
      <c r="Z19" s="8" t="s">
        <v>911</v>
      </c>
      <c r="AA19" s="8" t="s">
        <v>912</v>
      </c>
      <c r="AB19" s="8" t="s">
        <v>215</v>
      </c>
      <c r="AC19" s="8" t="s">
        <v>426</v>
      </c>
      <c r="AD19" s="8" t="s">
        <v>913</v>
      </c>
      <c r="AE19" s="8" t="s">
        <v>914</v>
      </c>
    </row>
    <row r="20" spans="1:31" ht="20" customHeight="1" x14ac:dyDescent="0.2">
      <c r="A20" s="12" t="s">
        <v>915</v>
      </c>
      <c r="B20" s="6">
        <f t="shared" si="0"/>
        <v>4.358830547546203E-3</v>
      </c>
      <c r="C20" s="7">
        <f t="shared" si="1"/>
        <v>1.9196253085417346E-3</v>
      </c>
      <c r="D20" s="8" t="s">
        <v>215</v>
      </c>
      <c r="E20" s="8" t="s">
        <v>283</v>
      </c>
      <c r="F20" s="8" t="s">
        <v>284</v>
      </c>
      <c r="G20" s="8" t="s">
        <v>285</v>
      </c>
      <c r="H20" s="8" t="s">
        <v>286</v>
      </c>
      <c r="I20" s="8" t="s">
        <v>287</v>
      </c>
      <c r="J20" s="8" t="s">
        <v>288</v>
      </c>
      <c r="K20" s="8" t="s">
        <v>289</v>
      </c>
      <c r="L20" s="8" t="s">
        <v>290</v>
      </c>
      <c r="M20" s="8" t="s">
        <v>291</v>
      </c>
      <c r="N20" s="8" t="s">
        <v>292</v>
      </c>
      <c r="O20" s="8" t="s">
        <v>293</v>
      </c>
      <c r="P20" s="8" t="s">
        <v>294</v>
      </c>
      <c r="Q20" s="8" t="s">
        <v>215</v>
      </c>
      <c r="R20" s="8" t="s">
        <v>295</v>
      </c>
      <c r="S20" s="8" t="s">
        <v>296</v>
      </c>
      <c r="T20" s="8" t="s">
        <v>297</v>
      </c>
      <c r="U20" s="8" t="s">
        <v>298</v>
      </c>
      <c r="V20" s="8" t="s">
        <v>299</v>
      </c>
      <c r="W20" s="8" t="s">
        <v>300</v>
      </c>
      <c r="X20" s="8" t="s">
        <v>301</v>
      </c>
      <c r="Y20" s="8" t="s">
        <v>302</v>
      </c>
      <c r="Z20" s="8" t="s">
        <v>303</v>
      </c>
      <c r="AA20" s="8" t="s">
        <v>304</v>
      </c>
      <c r="AB20" s="8" t="s">
        <v>305</v>
      </c>
      <c r="AC20" s="8" t="s">
        <v>306</v>
      </c>
      <c r="AD20" s="8" t="s">
        <v>307</v>
      </c>
      <c r="AE20" s="8" t="s">
        <v>308</v>
      </c>
    </row>
    <row r="21" spans="1:31" ht="20" customHeight="1" x14ac:dyDescent="0.2">
      <c r="A21" s="12" t="s">
        <v>916</v>
      </c>
      <c r="B21" s="6">
        <f t="shared" si="0"/>
        <v>3.6299455669369508E-3</v>
      </c>
      <c r="C21" s="7">
        <f t="shared" si="1"/>
        <v>8.0310731451137252E-4</v>
      </c>
      <c r="D21" s="8" t="s">
        <v>215</v>
      </c>
      <c r="E21" s="8" t="s">
        <v>215</v>
      </c>
      <c r="F21" s="8" t="s">
        <v>356</v>
      </c>
      <c r="G21" s="8" t="s">
        <v>357</v>
      </c>
      <c r="H21" s="8" t="s">
        <v>358</v>
      </c>
      <c r="I21" s="8" t="s">
        <v>359</v>
      </c>
      <c r="J21" s="8" t="s">
        <v>360</v>
      </c>
      <c r="K21" s="8" t="s">
        <v>361</v>
      </c>
      <c r="L21" s="8" t="s">
        <v>362</v>
      </c>
      <c r="M21" s="8" t="s">
        <v>215</v>
      </c>
      <c r="N21" s="8" t="s">
        <v>363</v>
      </c>
      <c r="O21" s="8" t="s">
        <v>364</v>
      </c>
      <c r="P21" s="8" t="s">
        <v>215</v>
      </c>
      <c r="Q21" s="8" t="s">
        <v>215</v>
      </c>
      <c r="R21" s="8" t="s">
        <v>365</v>
      </c>
      <c r="S21" s="8" t="s">
        <v>366</v>
      </c>
      <c r="T21" s="8" t="s">
        <v>367</v>
      </c>
      <c r="U21" s="8" t="s">
        <v>215</v>
      </c>
      <c r="V21" s="8" t="s">
        <v>368</v>
      </c>
      <c r="W21" s="8" t="s">
        <v>369</v>
      </c>
      <c r="X21" s="8" t="s">
        <v>215</v>
      </c>
      <c r="Y21" s="8" t="s">
        <v>370</v>
      </c>
      <c r="Z21" s="8" t="s">
        <v>371</v>
      </c>
      <c r="AA21" s="8" t="s">
        <v>372</v>
      </c>
      <c r="AB21" s="8" t="s">
        <v>215</v>
      </c>
      <c r="AC21" s="8" t="s">
        <v>215</v>
      </c>
      <c r="AD21" s="8" t="s">
        <v>373</v>
      </c>
      <c r="AE21" s="8" t="s">
        <v>374</v>
      </c>
    </row>
    <row r="22" spans="1:31" ht="20" customHeight="1" x14ac:dyDescent="0.2">
      <c r="A22" s="12" t="s">
        <v>917</v>
      </c>
      <c r="B22" s="6">
        <f t="shared" si="0"/>
        <v>3.3813462386239812E-3</v>
      </c>
      <c r="C22" s="7">
        <f t="shared" si="1"/>
        <v>5.4934910096555287E-5</v>
      </c>
      <c r="D22" s="8" t="s">
        <v>918</v>
      </c>
      <c r="E22" s="8" t="s">
        <v>215</v>
      </c>
      <c r="F22" s="8" t="s">
        <v>919</v>
      </c>
      <c r="G22" s="8" t="s">
        <v>920</v>
      </c>
      <c r="H22" s="8" t="s">
        <v>215</v>
      </c>
      <c r="I22" s="8" t="s">
        <v>535</v>
      </c>
      <c r="J22" s="8" t="s">
        <v>921</v>
      </c>
      <c r="K22" s="8" t="s">
        <v>922</v>
      </c>
      <c r="L22" s="8" t="s">
        <v>215</v>
      </c>
      <c r="M22" s="8" t="s">
        <v>215</v>
      </c>
      <c r="N22" s="8" t="s">
        <v>923</v>
      </c>
      <c r="O22" s="8" t="s">
        <v>924</v>
      </c>
      <c r="P22" s="8" t="s">
        <v>215</v>
      </c>
      <c r="Q22" s="8" t="s">
        <v>215</v>
      </c>
      <c r="R22" s="8" t="s">
        <v>925</v>
      </c>
      <c r="S22" s="8" t="s">
        <v>926</v>
      </c>
      <c r="T22" s="8" t="s">
        <v>215</v>
      </c>
      <c r="U22" s="8" t="s">
        <v>511</v>
      </c>
      <c r="V22" s="8" t="s">
        <v>831</v>
      </c>
      <c r="W22" s="8" t="s">
        <v>927</v>
      </c>
      <c r="X22" s="8" t="s">
        <v>215</v>
      </c>
      <c r="Y22" s="8" t="s">
        <v>215</v>
      </c>
      <c r="Z22" s="8" t="s">
        <v>928</v>
      </c>
      <c r="AA22" s="8" t="s">
        <v>929</v>
      </c>
      <c r="AB22" s="8" t="s">
        <v>215</v>
      </c>
      <c r="AC22" s="8" t="s">
        <v>215</v>
      </c>
      <c r="AD22" s="8" t="s">
        <v>930</v>
      </c>
      <c r="AE22" s="8" t="s">
        <v>931</v>
      </c>
    </row>
    <row r="23" spans="1:31" ht="20" customHeight="1" x14ac:dyDescent="0.2">
      <c r="A23" s="12" t="s">
        <v>932</v>
      </c>
      <c r="B23" s="6">
        <f t="shared" si="0"/>
        <v>3.1761536466678128E-3</v>
      </c>
      <c r="C23" s="7">
        <f t="shared" si="1"/>
        <v>4.7711608266729069E-4</v>
      </c>
      <c r="D23" s="8" t="s">
        <v>409</v>
      </c>
      <c r="E23" s="8" t="s">
        <v>215</v>
      </c>
      <c r="F23" s="8" t="s">
        <v>933</v>
      </c>
      <c r="G23" s="8" t="s">
        <v>934</v>
      </c>
      <c r="H23" s="8" t="s">
        <v>215</v>
      </c>
      <c r="I23" s="8" t="s">
        <v>287</v>
      </c>
      <c r="J23" s="8" t="s">
        <v>820</v>
      </c>
      <c r="K23" s="8" t="s">
        <v>935</v>
      </c>
      <c r="L23" s="8" t="s">
        <v>362</v>
      </c>
      <c r="M23" s="8" t="s">
        <v>215</v>
      </c>
      <c r="N23" s="8" t="s">
        <v>936</v>
      </c>
      <c r="O23" s="8" t="s">
        <v>937</v>
      </c>
      <c r="P23" s="8" t="s">
        <v>215</v>
      </c>
      <c r="Q23" s="8" t="s">
        <v>215</v>
      </c>
      <c r="R23" s="8" t="s">
        <v>938</v>
      </c>
      <c r="S23" s="8" t="s">
        <v>939</v>
      </c>
      <c r="T23" s="8" t="s">
        <v>940</v>
      </c>
      <c r="U23" s="8" t="s">
        <v>215</v>
      </c>
      <c r="V23" s="8" t="s">
        <v>941</v>
      </c>
      <c r="W23" s="8" t="s">
        <v>942</v>
      </c>
      <c r="X23" s="8" t="s">
        <v>215</v>
      </c>
      <c r="Y23" s="8" t="s">
        <v>215</v>
      </c>
      <c r="Z23" s="8" t="s">
        <v>943</v>
      </c>
      <c r="AA23" s="8" t="s">
        <v>944</v>
      </c>
      <c r="AB23" s="8" t="s">
        <v>215</v>
      </c>
      <c r="AC23" s="8" t="s">
        <v>945</v>
      </c>
      <c r="AD23" s="8" t="s">
        <v>946</v>
      </c>
      <c r="AE23" s="8" t="s">
        <v>947</v>
      </c>
    </row>
    <row r="24" spans="1:31" ht="20" customHeight="1" x14ac:dyDescent="0.2">
      <c r="A24" s="12" t="s">
        <v>948</v>
      </c>
      <c r="B24" s="6">
        <f t="shared" si="0"/>
        <v>3.074566825033407E-3</v>
      </c>
      <c r="C24" s="7">
        <f t="shared" si="1"/>
        <v>5.6050661005448999E-5</v>
      </c>
      <c r="D24" s="8" t="s">
        <v>215</v>
      </c>
      <c r="E24" s="8" t="s">
        <v>215</v>
      </c>
      <c r="F24" s="8" t="s">
        <v>949</v>
      </c>
      <c r="G24" s="8" t="s">
        <v>950</v>
      </c>
      <c r="H24" s="8" t="s">
        <v>484</v>
      </c>
      <c r="I24" s="8" t="s">
        <v>215</v>
      </c>
      <c r="J24" s="8" t="s">
        <v>951</v>
      </c>
      <c r="K24" s="8" t="s">
        <v>952</v>
      </c>
      <c r="L24" s="8" t="s">
        <v>215</v>
      </c>
      <c r="M24" s="8" t="s">
        <v>215</v>
      </c>
      <c r="N24" s="8" t="s">
        <v>507</v>
      </c>
      <c r="O24" s="8" t="s">
        <v>937</v>
      </c>
      <c r="P24" s="8" t="s">
        <v>215</v>
      </c>
      <c r="Q24" s="8" t="s">
        <v>215</v>
      </c>
      <c r="R24" s="8" t="s">
        <v>953</v>
      </c>
      <c r="S24" s="8" t="s">
        <v>296</v>
      </c>
      <c r="T24" s="8" t="s">
        <v>215</v>
      </c>
      <c r="U24" s="8" t="s">
        <v>493</v>
      </c>
      <c r="V24" s="8" t="s">
        <v>954</v>
      </c>
      <c r="W24" s="8" t="s">
        <v>369</v>
      </c>
      <c r="X24" s="8" t="s">
        <v>496</v>
      </c>
      <c r="Y24" s="8" t="s">
        <v>215</v>
      </c>
      <c r="Z24" s="8" t="s">
        <v>389</v>
      </c>
      <c r="AA24" s="8" t="s">
        <v>955</v>
      </c>
      <c r="AB24" s="8" t="s">
        <v>215</v>
      </c>
      <c r="AC24" s="8" t="s">
        <v>215</v>
      </c>
      <c r="AD24" s="8" t="s">
        <v>956</v>
      </c>
      <c r="AE24" s="8" t="s">
        <v>957</v>
      </c>
    </row>
    <row r="25" spans="1:31" ht="20" customHeight="1" x14ac:dyDescent="0.2">
      <c r="A25" s="12" t="s">
        <v>958</v>
      </c>
      <c r="B25" s="6">
        <f t="shared" si="0"/>
        <v>2.9470517680097244E-3</v>
      </c>
      <c r="C25" s="7">
        <f t="shared" si="1"/>
        <v>2.9480065260292212E-5</v>
      </c>
      <c r="D25" s="8" t="s">
        <v>215</v>
      </c>
      <c r="E25" s="8" t="s">
        <v>215</v>
      </c>
      <c r="F25" s="8" t="s">
        <v>959</v>
      </c>
      <c r="G25" s="8" t="s">
        <v>960</v>
      </c>
      <c r="H25" s="8" t="s">
        <v>215</v>
      </c>
      <c r="I25" s="8" t="s">
        <v>485</v>
      </c>
      <c r="J25" s="8" t="s">
        <v>961</v>
      </c>
      <c r="K25" s="8" t="s">
        <v>962</v>
      </c>
      <c r="L25" s="8" t="s">
        <v>449</v>
      </c>
      <c r="M25" s="8" t="s">
        <v>215</v>
      </c>
      <c r="N25" s="8" t="s">
        <v>936</v>
      </c>
      <c r="O25" s="8" t="s">
        <v>963</v>
      </c>
      <c r="P25" s="8" t="s">
        <v>215</v>
      </c>
      <c r="Q25" s="8" t="s">
        <v>215</v>
      </c>
      <c r="R25" s="8" t="s">
        <v>964</v>
      </c>
      <c r="S25" s="8" t="s">
        <v>965</v>
      </c>
      <c r="T25" s="8" t="s">
        <v>215</v>
      </c>
      <c r="U25" s="8" t="s">
        <v>215</v>
      </c>
      <c r="V25" s="8" t="s">
        <v>966</v>
      </c>
      <c r="W25" s="8" t="s">
        <v>967</v>
      </c>
      <c r="X25" s="8" t="s">
        <v>215</v>
      </c>
      <c r="Y25" s="8" t="s">
        <v>215</v>
      </c>
      <c r="Z25" s="8" t="s">
        <v>968</v>
      </c>
      <c r="AA25" s="8" t="s">
        <v>969</v>
      </c>
      <c r="AB25" s="8" t="s">
        <v>215</v>
      </c>
      <c r="AC25" s="8" t="s">
        <v>215</v>
      </c>
      <c r="AD25" s="8" t="s">
        <v>970</v>
      </c>
      <c r="AE25" s="8" t="s">
        <v>971</v>
      </c>
    </row>
    <row r="26" spans="1:31" ht="20" customHeight="1" x14ac:dyDescent="0.2">
      <c r="A26" s="12" t="s">
        <v>972</v>
      </c>
      <c r="B26" s="6">
        <f t="shared" si="0"/>
        <v>2.8531541515298899E-3</v>
      </c>
      <c r="C26" s="7">
        <f t="shared" si="1"/>
        <v>8.2873386040806419E-6</v>
      </c>
      <c r="D26" s="8" t="s">
        <v>215</v>
      </c>
      <c r="E26" s="8" t="s">
        <v>215</v>
      </c>
      <c r="F26" s="8" t="s">
        <v>973</v>
      </c>
      <c r="G26" s="8" t="s">
        <v>974</v>
      </c>
      <c r="H26" s="8" t="s">
        <v>215</v>
      </c>
      <c r="I26" s="8" t="s">
        <v>215</v>
      </c>
      <c r="J26" s="8" t="s">
        <v>975</v>
      </c>
      <c r="K26" s="8" t="s">
        <v>976</v>
      </c>
      <c r="L26" s="8" t="s">
        <v>449</v>
      </c>
      <c r="M26" s="8" t="s">
        <v>215</v>
      </c>
      <c r="N26" s="8" t="s">
        <v>977</v>
      </c>
      <c r="O26" s="8" t="s">
        <v>978</v>
      </c>
      <c r="P26" s="8" t="s">
        <v>215</v>
      </c>
      <c r="Q26" s="8" t="s">
        <v>215</v>
      </c>
      <c r="R26" s="8" t="s">
        <v>979</v>
      </c>
      <c r="S26" s="8" t="s">
        <v>980</v>
      </c>
      <c r="T26" s="8" t="s">
        <v>215</v>
      </c>
      <c r="U26" s="8" t="s">
        <v>215</v>
      </c>
      <c r="V26" s="8" t="s">
        <v>981</v>
      </c>
      <c r="W26" s="8" t="s">
        <v>982</v>
      </c>
      <c r="X26" s="8" t="s">
        <v>215</v>
      </c>
      <c r="Y26" s="8" t="s">
        <v>215</v>
      </c>
      <c r="Z26" s="8" t="s">
        <v>983</v>
      </c>
      <c r="AA26" s="8" t="s">
        <v>984</v>
      </c>
      <c r="AB26" s="8" t="s">
        <v>215</v>
      </c>
      <c r="AC26" s="8" t="s">
        <v>215</v>
      </c>
      <c r="AD26" s="8" t="s">
        <v>985</v>
      </c>
      <c r="AE26" s="8" t="s">
        <v>986</v>
      </c>
    </row>
    <row r="27" spans="1:31" ht="20" customHeight="1" x14ac:dyDescent="0.2">
      <c r="A27" s="12" t="s">
        <v>987</v>
      </c>
      <c r="B27" s="6">
        <f t="shared" si="0"/>
        <v>2.5142662534036555E-3</v>
      </c>
      <c r="C27" s="7">
        <f t="shared" si="1"/>
        <v>0</v>
      </c>
      <c r="D27" s="8" t="s">
        <v>215</v>
      </c>
      <c r="E27" s="8" t="s">
        <v>215</v>
      </c>
      <c r="F27" s="8" t="s">
        <v>988</v>
      </c>
      <c r="G27" s="8" t="s">
        <v>357</v>
      </c>
      <c r="H27" s="8" t="s">
        <v>215</v>
      </c>
      <c r="I27" s="8" t="s">
        <v>215</v>
      </c>
      <c r="J27" s="8" t="s">
        <v>989</v>
      </c>
      <c r="K27" s="8" t="s">
        <v>883</v>
      </c>
      <c r="L27" s="8" t="s">
        <v>215</v>
      </c>
      <c r="M27" s="8" t="s">
        <v>215</v>
      </c>
      <c r="N27" s="8" t="s">
        <v>990</v>
      </c>
      <c r="O27" s="8" t="s">
        <v>991</v>
      </c>
      <c r="P27" s="8" t="s">
        <v>215</v>
      </c>
      <c r="Q27" s="8" t="s">
        <v>215</v>
      </c>
      <c r="R27" s="8" t="s">
        <v>992</v>
      </c>
      <c r="S27" s="8" t="s">
        <v>939</v>
      </c>
      <c r="T27" s="8" t="s">
        <v>215</v>
      </c>
      <c r="U27" s="8" t="s">
        <v>215</v>
      </c>
      <c r="V27" s="8" t="s">
        <v>993</v>
      </c>
      <c r="W27" s="8" t="s">
        <v>994</v>
      </c>
      <c r="X27" s="8" t="s">
        <v>215</v>
      </c>
      <c r="Y27" s="8" t="s">
        <v>215</v>
      </c>
      <c r="Z27" s="8" t="s">
        <v>995</v>
      </c>
      <c r="AA27" s="8" t="s">
        <v>984</v>
      </c>
      <c r="AB27" s="8" t="s">
        <v>215</v>
      </c>
      <c r="AC27" s="8" t="s">
        <v>215</v>
      </c>
      <c r="AD27" s="8" t="s">
        <v>996</v>
      </c>
      <c r="AE27" s="8" t="s">
        <v>997</v>
      </c>
    </row>
    <row r="28" spans="1:31" ht="20" customHeight="1" x14ac:dyDescent="0.2">
      <c r="A28" s="12" t="s">
        <v>998</v>
      </c>
      <c r="B28" s="6">
        <f t="shared" si="0"/>
        <v>2.437241910292392E-3</v>
      </c>
      <c r="C28" s="7">
        <f t="shared" si="1"/>
        <v>7.5862328439206387E-4</v>
      </c>
      <c r="D28" s="8" t="s">
        <v>260</v>
      </c>
      <c r="E28" s="8" t="s">
        <v>215</v>
      </c>
      <c r="F28" s="8" t="s">
        <v>575</v>
      </c>
      <c r="G28" s="8" t="s">
        <v>999</v>
      </c>
      <c r="H28" s="8" t="s">
        <v>215</v>
      </c>
      <c r="I28" s="8" t="s">
        <v>1000</v>
      </c>
      <c r="J28" s="8" t="s">
        <v>1001</v>
      </c>
      <c r="K28" s="8" t="s">
        <v>1002</v>
      </c>
      <c r="L28" s="8" t="s">
        <v>1003</v>
      </c>
      <c r="M28" s="8" t="s">
        <v>215</v>
      </c>
      <c r="N28" s="8" t="s">
        <v>1004</v>
      </c>
      <c r="O28" s="8" t="s">
        <v>1005</v>
      </c>
      <c r="P28" s="8" t="s">
        <v>215</v>
      </c>
      <c r="Q28" s="8" t="s">
        <v>215</v>
      </c>
      <c r="R28" s="8" t="s">
        <v>1006</v>
      </c>
      <c r="S28" s="8" t="s">
        <v>1007</v>
      </c>
      <c r="T28" s="8" t="s">
        <v>1008</v>
      </c>
      <c r="U28" s="8" t="s">
        <v>215</v>
      </c>
      <c r="V28" s="8" t="s">
        <v>1009</v>
      </c>
      <c r="W28" s="8" t="s">
        <v>1010</v>
      </c>
      <c r="X28" s="8" t="s">
        <v>215</v>
      </c>
      <c r="Y28" s="8" t="s">
        <v>1011</v>
      </c>
      <c r="Z28" s="8" t="s">
        <v>1012</v>
      </c>
      <c r="AA28" s="8" t="s">
        <v>1013</v>
      </c>
      <c r="AB28" s="8" t="s">
        <v>1014</v>
      </c>
      <c r="AC28" s="8" t="s">
        <v>1015</v>
      </c>
      <c r="AD28" s="8" t="s">
        <v>1016</v>
      </c>
      <c r="AE28" s="8" t="s">
        <v>1017</v>
      </c>
    </row>
    <row r="29" spans="1:31" ht="20" customHeight="1" x14ac:dyDescent="0.2">
      <c r="A29" s="12" t="s">
        <v>1018</v>
      </c>
      <c r="B29" s="6">
        <f t="shared" si="0"/>
        <v>2.4053028548089357E-3</v>
      </c>
      <c r="C29" s="7">
        <f t="shared" si="1"/>
        <v>1.0692902573593598E-3</v>
      </c>
      <c r="D29" s="8" t="s">
        <v>1019</v>
      </c>
      <c r="E29" s="8" t="s">
        <v>1020</v>
      </c>
      <c r="F29" s="8" t="s">
        <v>1021</v>
      </c>
      <c r="G29" s="8" t="s">
        <v>1022</v>
      </c>
      <c r="H29" s="8" t="s">
        <v>358</v>
      </c>
      <c r="I29" s="8" t="s">
        <v>1023</v>
      </c>
      <c r="J29" s="8" t="s">
        <v>1024</v>
      </c>
      <c r="K29" s="8" t="s">
        <v>1025</v>
      </c>
      <c r="L29" s="8" t="s">
        <v>215</v>
      </c>
      <c r="M29" s="8" t="s">
        <v>215</v>
      </c>
      <c r="N29" s="8" t="s">
        <v>1026</v>
      </c>
      <c r="O29" s="8" t="s">
        <v>1027</v>
      </c>
      <c r="P29" s="8" t="s">
        <v>1028</v>
      </c>
      <c r="Q29" s="8" t="s">
        <v>215</v>
      </c>
      <c r="R29" s="8" t="s">
        <v>1029</v>
      </c>
      <c r="S29" s="8" t="s">
        <v>510</v>
      </c>
      <c r="T29" s="8" t="s">
        <v>1030</v>
      </c>
      <c r="U29" s="8" t="s">
        <v>79</v>
      </c>
      <c r="V29" s="8" t="s">
        <v>368</v>
      </c>
      <c r="W29" s="8" t="s">
        <v>1031</v>
      </c>
      <c r="X29" s="8" t="s">
        <v>1032</v>
      </c>
      <c r="Y29" s="8" t="s">
        <v>370</v>
      </c>
      <c r="Z29" s="8" t="s">
        <v>1033</v>
      </c>
      <c r="AA29" s="8" t="s">
        <v>1034</v>
      </c>
      <c r="AB29" s="8" t="s">
        <v>351</v>
      </c>
      <c r="AC29" s="8" t="s">
        <v>1035</v>
      </c>
      <c r="AD29" s="8" t="s">
        <v>1036</v>
      </c>
      <c r="AE29" s="8" t="s">
        <v>1037</v>
      </c>
    </row>
    <row r="30" spans="1:31" ht="20" customHeight="1" x14ac:dyDescent="0.2">
      <c r="A30" s="12" t="s">
        <v>1038</v>
      </c>
      <c r="B30" s="6">
        <f t="shared" si="0"/>
        <v>2.3379833133940924E-3</v>
      </c>
      <c r="C30" s="7">
        <f t="shared" si="1"/>
        <v>4.0412537446567838E-4</v>
      </c>
      <c r="D30" s="8" t="s">
        <v>215</v>
      </c>
      <c r="E30" s="8" t="s">
        <v>179</v>
      </c>
      <c r="F30" s="8" t="s">
        <v>919</v>
      </c>
      <c r="G30" s="8" t="s">
        <v>1039</v>
      </c>
      <c r="H30" s="8" t="s">
        <v>215</v>
      </c>
      <c r="I30" s="8" t="s">
        <v>1040</v>
      </c>
      <c r="J30" s="8" t="s">
        <v>1041</v>
      </c>
      <c r="K30" s="8" t="s">
        <v>883</v>
      </c>
      <c r="L30" s="8" t="s">
        <v>215</v>
      </c>
      <c r="M30" s="8" t="s">
        <v>215</v>
      </c>
      <c r="N30" s="8" t="s">
        <v>1042</v>
      </c>
      <c r="O30" s="8" t="s">
        <v>1043</v>
      </c>
      <c r="P30" s="8" t="s">
        <v>270</v>
      </c>
      <c r="Q30" s="8" t="s">
        <v>215</v>
      </c>
      <c r="R30" s="8" t="s">
        <v>1044</v>
      </c>
      <c r="S30" s="8" t="s">
        <v>1045</v>
      </c>
      <c r="T30" s="8" t="s">
        <v>215</v>
      </c>
      <c r="U30" s="8" t="s">
        <v>344</v>
      </c>
      <c r="V30" s="8" t="s">
        <v>1046</v>
      </c>
      <c r="W30" s="8" t="s">
        <v>1047</v>
      </c>
      <c r="X30" s="8" t="s">
        <v>1048</v>
      </c>
      <c r="Y30" s="8" t="s">
        <v>348</v>
      </c>
      <c r="Z30" s="8" t="s">
        <v>1049</v>
      </c>
      <c r="AA30" s="8" t="s">
        <v>1050</v>
      </c>
      <c r="AB30" s="8" t="s">
        <v>351</v>
      </c>
      <c r="AC30" s="8" t="s">
        <v>215</v>
      </c>
      <c r="AD30" s="8" t="s">
        <v>1051</v>
      </c>
      <c r="AE30" s="8" t="s">
        <v>1052</v>
      </c>
    </row>
    <row r="31" spans="1:31" ht="20" customHeight="1" x14ac:dyDescent="0.2">
      <c r="A31" s="12" t="s">
        <v>1053</v>
      </c>
      <c r="B31" s="6">
        <f t="shared" si="0"/>
        <v>2.1527873877036923E-3</v>
      </c>
      <c r="C31" s="7">
        <f t="shared" si="1"/>
        <v>5.6158952298585859E-6</v>
      </c>
      <c r="D31" s="8" t="s">
        <v>215</v>
      </c>
      <c r="E31" s="8" t="s">
        <v>215</v>
      </c>
      <c r="F31" s="8" t="s">
        <v>1054</v>
      </c>
      <c r="G31" s="8" t="s">
        <v>1055</v>
      </c>
      <c r="H31" s="8" t="s">
        <v>215</v>
      </c>
      <c r="I31" s="8" t="s">
        <v>215</v>
      </c>
      <c r="J31" s="8" t="s">
        <v>504</v>
      </c>
      <c r="K31" s="8" t="s">
        <v>1056</v>
      </c>
      <c r="L31" s="8" t="s">
        <v>215</v>
      </c>
      <c r="M31" s="8" t="s">
        <v>215</v>
      </c>
      <c r="N31" s="8" t="s">
        <v>1057</v>
      </c>
      <c r="O31" s="8" t="s">
        <v>1058</v>
      </c>
      <c r="P31" s="8" t="s">
        <v>215</v>
      </c>
      <c r="Q31" s="8" t="s">
        <v>215</v>
      </c>
      <c r="R31" s="8" t="s">
        <v>1059</v>
      </c>
      <c r="S31" s="8" t="s">
        <v>1060</v>
      </c>
      <c r="T31" s="8" t="s">
        <v>215</v>
      </c>
      <c r="U31" s="8" t="s">
        <v>215</v>
      </c>
      <c r="V31" s="8" t="s">
        <v>1061</v>
      </c>
      <c r="W31" s="8" t="s">
        <v>1062</v>
      </c>
      <c r="X31" s="8" t="s">
        <v>215</v>
      </c>
      <c r="Y31" s="8" t="s">
        <v>215</v>
      </c>
      <c r="Z31" s="8" t="s">
        <v>1063</v>
      </c>
      <c r="AA31" s="8" t="s">
        <v>1064</v>
      </c>
      <c r="AB31" s="8" t="s">
        <v>215</v>
      </c>
      <c r="AC31" s="8" t="s">
        <v>1065</v>
      </c>
      <c r="AD31" s="8" t="s">
        <v>1066</v>
      </c>
      <c r="AE31" s="8" t="s">
        <v>1067</v>
      </c>
    </row>
    <row r="32" spans="1:31" ht="20" customHeight="1" x14ac:dyDescent="0.2">
      <c r="A32" s="12" t="s">
        <v>1068</v>
      </c>
      <c r="B32" s="6">
        <f t="shared" si="0"/>
        <v>2.0500738684725455E-3</v>
      </c>
      <c r="C32" s="7">
        <f t="shared" si="1"/>
        <v>8.1341945464269219E-5</v>
      </c>
      <c r="D32" s="8" t="s">
        <v>215</v>
      </c>
      <c r="E32" s="8" t="s">
        <v>215</v>
      </c>
      <c r="F32" s="8" t="s">
        <v>502</v>
      </c>
      <c r="G32" s="8" t="s">
        <v>503</v>
      </c>
      <c r="H32" s="8" t="s">
        <v>215</v>
      </c>
      <c r="I32" s="8" t="s">
        <v>215</v>
      </c>
      <c r="J32" s="8" t="s">
        <v>504</v>
      </c>
      <c r="K32" s="8" t="s">
        <v>505</v>
      </c>
      <c r="L32" s="8" t="s">
        <v>215</v>
      </c>
      <c r="M32" s="8" t="s">
        <v>506</v>
      </c>
      <c r="N32" s="8" t="s">
        <v>507</v>
      </c>
      <c r="O32" s="8" t="s">
        <v>508</v>
      </c>
      <c r="P32" s="8" t="s">
        <v>490</v>
      </c>
      <c r="Q32" s="8" t="s">
        <v>215</v>
      </c>
      <c r="R32" s="8" t="s">
        <v>509</v>
      </c>
      <c r="S32" s="8" t="s">
        <v>510</v>
      </c>
      <c r="T32" s="8" t="s">
        <v>215</v>
      </c>
      <c r="U32" s="8" t="s">
        <v>511</v>
      </c>
      <c r="V32" s="8" t="s">
        <v>512</v>
      </c>
      <c r="W32" s="8" t="s">
        <v>513</v>
      </c>
      <c r="X32" s="8" t="s">
        <v>215</v>
      </c>
      <c r="Y32" s="8" t="s">
        <v>215</v>
      </c>
      <c r="Z32" s="8" t="s">
        <v>514</v>
      </c>
      <c r="AA32" s="8" t="s">
        <v>515</v>
      </c>
      <c r="AB32" s="8" t="s">
        <v>215</v>
      </c>
      <c r="AC32" s="8" t="s">
        <v>215</v>
      </c>
      <c r="AD32" s="8" t="s">
        <v>516</v>
      </c>
      <c r="AE32" s="8" t="s">
        <v>517</v>
      </c>
    </row>
    <row r="33" spans="1:31" ht="20" customHeight="1" x14ac:dyDescent="0.2">
      <c r="A33" s="12" t="s">
        <v>1069</v>
      </c>
      <c r="B33" s="6">
        <f t="shared" si="0"/>
        <v>1.7252215175679478E-3</v>
      </c>
      <c r="C33" s="7">
        <f t="shared" si="1"/>
        <v>4.4445049870417679E-4</v>
      </c>
      <c r="D33" s="8" t="s">
        <v>215</v>
      </c>
      <c r="E33" s="8" t="s">
        <v>215</v>
      </c>
      <c r="F33" s="8" t="s">
        <v>1070</v>
      </c>
      <c r="G33" s="8" t="s">
        <v>503</v>
      </c>
      <c r="H33" s="8" t="s">
        <v>215</v>
      </c>
      <c r="I33" s="8" t="s">
        <v>1071</v>
      </c>
      <c r="J33" s="8" t="s">
        <v>1072</v>
      </c>
      <c r="K33" s="8" t="s">
        <v>1073</v>
      </c>
      <c r="L33" s="8" t="s">
        <v>128</v>
      </c>
      <c r="M33" s="8" t="s">
        <v>215</v>
      </c>
      <c r="N33" s="8" t="s">
        <v>1074</v>
      </c>
      <c r="O33" s="8" t="s">
        <v>1075</v>
      </c>
      <c r="P33" s="8" t="s">
        <v>1076</v>
      </c>
      <c r="Q33" s="8" t="s">
        <v>215</v>
      </c>
      <c r="R33" s="8" t="s">
        <v>1077</v>
      </c>
      <c r="S33" s="8" t="s">
        <v>1078</v>
      </c>
      <c r="T33" s="8" t="s">
        <v>343</v>
      </c>
      <c r="U33" s="8" t="s">
        <v>215</v>
      </c>
      <c r="V33" s="8" t="s">
        <v>1079</v>
      </c>
      <c r="W33" s="8" t="s">
        <v>1080</v>
      </c>
      <c r="X33" s="8" t="s">
        <v>1081</v>
      </c>
      <c r="Y33" s="8" t="s">
        <v>215</v>
      </c>
      <c r="Z33" s="8" t="s">
        <v>1082</v>
      </c>
      <c r="AA33" s="8" t="s">
        <v>1083</v>
      </c>
      <c r="AB33" s="8" t="s">
        <v>215</v>
      </c>
      <c r="AC33" s="8" t="s">
        <v>352</v>
      </c>
      <c r="AD33" s="8" t="s">
        <v>1084</v>
      </c>
      <c r="AE33" s="8" t="s">
        <v>1085</v>
      </c>
    </row>
    <row r="34" spans="1:31" ht="20" customHeight="1" x14ac:dyDescent="0.2">
      <c r="A34" s="12" t="s">
        <v>1086</v>
      </c>
      <c r="B34" s="6">
        <f t="shared" si="0"/>
        <v>1.7228596786136457E-3</v>
      </c>
      <c r="C34" s="7">
        <f t="shared" si="1"/>
        <v>7.2559462479501431E-6</v>
      </c>
      <c r="D34" s="8" t="s">
        <v>215</v>
      </c>
      <c r="E34" s="8" t="s">
        <v>215</v>
      </c>
      <c r="F34" s="8" t="s">
        <v>1087</v>
      </c>
      <c r="G34" s="8" t="s">
        <v>1088</v>
      </c>
      <c r="H34" s="8" t="s">
        <v>215</v>
      </c>
      <c r="I34" s="8" t="s">
        <v>215</v>
      </c>
      <c r="J34" s="8" t="s">
        <v>360</v>
      </c>
      <c r="K34" s="8" t="s">
        <v>1089</v>
      </c>
      <c r="L34" s="8" t="s">
        <v>215</v>
      </c>
      <c r="M34" s="8" t="s">
        <v>215</v>
      </c>
      <c r="N34" s="8" t="s">
        <v>1090</v>
      </c>
      <c r="O34" s="8" t="s">
        <v>1091</v>
      </c>
      <c r="P34" s="8" t="s">
        <v>215</v>
      </c>
      <c r="Q34" s="8" t="s">
        <v>215</v>
      </c>
      <c r="R34" s="8" t="s">
        <v>1092</v>
      </c>
      <c r="S34" s="8" t="s">
        <v>1093</v>
      </c>
      <c r="T34" s="8" t="s">
        <v>1094</v>
      </c>
      <c r="U34" s="8" t="s">
        <v>215</v>
      </c>
      <c r="V34" s="8" t="s">
        <v>1095</v>
      </c>
      <c r="W34" s="8" t="s">
        <v>1096</v>
      </c>
      <c r="X34" s="8" t="s">
        <v>215</v>
      </c>
      <c r="Y34" s="8" t="s">
        <v>215</v>
      </c>
      <c r="Z34" s="8" t="s">
        <v>1097</v>
      </c>
      <c r="AA34" s="8" t="s">
        <v>1098</v>
      </c>
      <c r="AB34" s="8" t="s">
        <v>215</v>
      </c>
      <c r="AC34" s="8" t="s">
        <v>215</v>
      </c>
      <c r="AD34" s="8" t="s">
        <v>1099</v>
      </c>
      <c r="AE34" s="8" t="s">
        <v>1100</v>
      </c>
    </row>
    <row r="35" spans="1:31" ht="20" customHeight="1" x14ac:dyDescent="0.2">
      <c r="A35" s="12" t="s">
        <v>1101</v>
      </c>
      <c r="B35" s="6">
        <f t="shared" si="0"/>
        <v>1.5904096592735167E-3</v>
      </c>
      <c r="C35" s="7">
        <f t="shared" si="1"/>
        <v>1.0899116566051643E-4</v>
      </c>
      <c r="D35" s="8" t="s">
        <v>215</v>
      </c>
      <c r="E35" s="8" t="s">
        <v>215</v>
      </c>
      <c r="F35" s="8" t="s">
        <v>1102</v>
      </c>
      <c r="G35" s="8" t="s">
        <v>1103</v>
      </c>
      <c r="H35" s="8" t="s">
        <v>215</v>
      </c>
      <c r="I35" s="8" t="s">
        <v>154</v>
      </c>
      <c r="J35" s="8" t="s">
        <v>1104</v>
      </c>
      <c r="K35" s="8" t="s">
        <v>1105</v>
      </c>
      <c r="L35" s="8" t="s">
        <v>215</v>
      </c>
      <c r="M35" s="8" t="s">
        <v>215</v>
      </c>
      <c r="N35" s="8" t="s">
        <v>1106</v>
      </c>
      <c r="O35" s="8" t="s">
        <v>991</v>
      </c>
      <c r="P35" s="8" t="s">
        <v>215</v>
      </c>
      <c r="Q35" s="8" t="s">
        <v>215</v>
      </c>
      <c r="R35" s="8" t="s">
        <v>1107</v>
      </c>
      <c r="S35" s="8" t="s">
        <v>1108</v>
      </c>
      <c r="T35" s="8" t="s">
        <v>215</v>
      </c>
      <c r="U35" s="8" t="s">
        <v>215</v>
      </c>
      <c r="V35" s="8" t="s">
        <v>1109</v>
      </c>
      <c r="W35" s="8" t="s">
        <v>215</v>
      </c>
      <c r="X35" s="8" t="s">
        <v>215</v>
      </c>
      <c r="Y35" s="8" t="s">
        <v>215</v>
      </c>
      <c r="Z35" s="8" t="s">
        <v>1110</v>
      </c>
      <c r="AA35" s="8" t="s">
        <v>1111</v>
      </c>
      <c r="AB35" s="8" t="s">
        <v>215</v>
      </c>
      <c r="AC35" s="8" t="s">
        <v>215</v>
      </c>
      <c r="AD35" s="8" t="s">
        <v>1112</v>
      </c>
      <c r="AE35" s="8" t="s">
        <v>1113</v>
      </c>
    </row>
    <row r="36" spans="1:31" ht="20" customHeight="1" x14ac:dyDescent="0.2">
      <c r="A36" s="12" t="s">
        <v>1114</v>
      </c>
      <c r="B36" s="6">
        <f t="shared" si="0"/>
        <v>1.4906603165010621E-3</v>
      </c>
      <c r="C36" s="7">
        <f t="shared" si="1"/>
        <v>4.3085050583443931E-4</v>
      </c>
      <c r="D36" s="8" t="s">
        <v>215</v>
      </c>
      <c r="E36" s="8" t="s">
        <v>376</v>
      </c>
      <c r="F36" s="8" t="s">
        <v>377</v>
      </c>
      <c r="G36" s="8" t="s">
        <v>378</v>
      </c>
      <c r="H36" s="8" t="s">
        <v>215</v>
      </c>
      <c r="I36" s="8" t="s">
        <v>379</v>
      </c>
      <c r="J36" s="8" t="s">
        <v>380</v>
      </c>
      <c r="K36" s="8" t="s">
        <v>381</v>
      </c>
      <c r="L36" s="8" t="s">
        <v>215</v>
      </c>
      <c r="M36" s="8" t="s">
        <v>215</v>
      </c>
      <c r="N36" s="8" t="s">
        <v>215</v>
      </c>
      <c r="O36" s="8" t="s">
        <v>382</v>
      </c>
      <c r="P36" s="8" t="s">
        <v>215</v>
      </c>
      <c r="Q36" s="8" t="s">
        <v>215</v>
      </c>
      <c r="R36" s="8" t="s">
        <v>383</v>
      </c>
      <c r="S36" s="8" t="s">
        <v>384</v>
      </c>
      <c r="T36" s="8" t="s">
        <v>385</v>
      </c>
      <c r="U36" s="8" t="s">
        <v>215</v>
      </c>
      <c r="V36" s="8" t="s">
        <v>386</v>
      </c>
      <c r="W36" s="8" t="s">
        <v>387</v>
      </c>
      <c r="X36" s="8" t="s">
        <v>388</v>
      </c>
      <c r="Y36" s="8" t="s">
        <v>348</v>
      </c>
      <c r="Z36" s="8" t="s">
        <v>389</v>
      </c>
      <c r="AA36" s="8" t="s">
        <v>390</v>
      </c>
      <c r="AB36" s="8" t="s">
        <v>215</v>
      </c>
      <c r="AC36" s="8" t="s">
        <v>215</v>
      </c>
      <c r="AD36" s="8" t="s">
        <v>215</v>
      </c>
      <c r="AE36" s="8" t="s">
        <v>391</v>
      </c>
    </row>
    <row r="37" spans="1:31" ht="20" customHeight="1" x14ac:dyDescent="0.2">
      <c r="A37" s="12" t="s">
        <v>1115</v>
      </c>
      <c r="B37" s="6">
        <f t="shared" si="0"/>
        <v>1.2628517195004667E-3</v>
      </c>
      <c r="C37" s="7">
        <f t="shared" si="1"/>
        <v>0</v>
      </c>
      <c r="D37" s="8" t="s">
        <v>215</v>
      </c>
      <c r="E37" s="8" t="s">
        <v>215</v>
      </c>
      <c r="F37" s="8" t="s">
        <v>575</v>
      </c>
      <c r="G37" s="8" t="s">
        <v>576</v>
      </c>
      <c r="H37" s="8" t="s">
        <v>215</v>
      </c>
      <c r="I37" s="8" t="s">
        <v>215</v>
      </c>
      <c r="J37" s="8" t="s">
        <v>577</v>
      </c>
      <c r="K37" s="8" t="s">
        <v>565</v>
      </c>
      <c r="L37" s="8" t="s">
        <v>215</v>
      </c>
      <c r="M37" s="8" t="s">
        <v>215</v>
      </c>
      <c r="N37" s="8" t="s">
        <v>578</v>
      </c>
      <c r="O37" s="8" t="s">
        <v>579</v>
      </c>
      <c r="P37" s="8" t="s">
        <v>215</v>
      </c>
      <c r="Q37" s="8" t="s">
        <v>215</v>
      </c>
      <c r="R37" s="8" t="s">
        <v>580</v>
      </c>
      <c r="S37" s="8" t="s">
        <v>581</v>
      </c>
      <c r="T37" s="8" t="s">
        <v>215</v>
      </c>
      <c r="U37" s="8" t="s">
        <v>215</v>
      </c>
      <c r="V37" s="8" t="s">
        <v>474</v>
      </c>
      <c r="W37" s="8" t="s">
        <v>582</v>
      </c>
      <c r="X37" s="8" t="s">
        <v>215</v>
      </c>
      <c r="Y37" s="8" t="s">
        <v>215</v>
      </c>
      <c r="Z37" s="8" t="s">
        <v>583</v>
      </c>
      <c r="AA37" s="8" t="s">
        <v>584</v>
      </c>
      <c r="AB37" s="8" t="s">
        <v>215</v>
      </c>
      <c r="AC37" s="8" t="s">
        <v>215</v>
      </c>
      <c r="AD37" s="8" t="s">
        <v>585</v>
      </c>
      <c r="AE37" s="8" t="s">
        <v>586</v>
      </c>
    </row>
    <row r="38" spans="1:31" ht="20" customHeight="1" x14ac:dyDescent="0.2">
      <c r="A38" s="12" t="s">
        <v>1116</v>
      </c>
      <c r="B38" s="6">
        <f t="shared" si="0"/>
        <v>1.1319713682825373E-3</v>
      </c>
      <c r="C38" s="7">
        <f t="shared" si="1"/>
        <v>1.2178085007525E-4</v>
      </c>
      <c r="D38" s="8" t="s">
        <v>215</v>
      </c>
      <c r="E38" s="8" t="s">
        <v>215</v>
      </c>
      <c r="F38" s="8" t="s">
        <v>465</v>
      </c>
      <c r="G38" s="8" t="s">
        <v>215</v>
      </c>
      <c r="H38" s="8" t="s">
        <v>215</v>
      </c>
      <c r="I38" s="8" t="s">
        <v>215</v>
      </c>
      <c r="J38" s="8" t="s">
        <v>466</v>
      </c>
      <c r="K38" s="8" t="s">
        <v>467</v>
      </c>
      <c r="L38" s="8" t="s">
        <v>468</v>
      </c>
      <c r="M38" s="8" t="s">
        <v>215</v>
      </c>
      <c r="N38" s="8" t="s">
        <v>469</v>
      </c>
      <c r="O38" s="8" t="s">
        <v>470</v>
      </c>
      <c r="P38" s="8" t="s">
        <v>471</v>
      </c>
      <c r="Q38" s="8" t="s">
        <v>215</v>
      </c>
      <c r="R38" s="8" t="s">
        <v>472</v>
      </c>
      <c r="S38" s="8" t="s">
        <v>473</v>
      </c>
      <c r="T38" s="8" t="s">
        <v>297</v>
      </c>
      <c r="U38" s="8" t="s">
        <v>215</v>
      </c>
      <c r="V38" s="8" t="s">
        <v>474</v>
      </c>
      <c r="W38" s="8" t="s">
        <v>475</v>
      </c>
      <c r="X38" s="8" t="s">
        <v>476</v>
      </c>
      <c r="Y38" s="8" t="s">
        <v>215</v>
      </c>
      <c r="Z38" s="8" t="s">
        <v>477</v>
      </c>
      <c r="AA38" s="8" t="s">
        <v>478</v>
      </c>
      <c r="AB38" s="8" t="s">
        <v>215</v>
      </c>
      <c r="AC38" s="8" t="s">
        <v>215</v>
      </c>
      <c r="AD38" s="8" t="s">
        <v>479</v>
      </c>
      <c r="AE38" s="8" t="s">
        <v>480</v>
      </c>
    </row>
    <row r="39" spans="1:31" ht="20" customHeight="1" x14ac:dyDescent="0.2">
      <c r="A39" s="12" t="s">
        <v>1117</v>
      </c>
      <c r="B39" s="14">
        <f t="shared" si="0"/>
        <v>8.3583205716847796E-4</v>
      </c>
      <c r="C39" s="15">
        <f t="shared" si="1"/>
        <v>0</v>
      </c>
      <c r="D39" s="16" t="s">
        <v>215</v>
      </c>
      <c r="E39" s="8" t="s">
        <v>215</v>
      </c>
      <c r="F39" s="8" t="s">
        <v>1118</v>
      </c>
      <c r="G39" s="8" t="s">
        <v>215</v>
      </c>
      <c r="H39" s="8" t="s">
        <v>215</v>
      </c>
      <c r="I39" s="8" t="s">
        <v>215</v>
      </c>
      <c r="J39" s="8" t="s">
        <v>1119</v>
      </c>
      <c r="K39" s="8" t="s">
        <v>624</v>
      </c>
      <c r="L39" s="8" t="s">
        <v>215</v>
      </c>
      <c r="M39" s="8" t="s">
        <v>215</v>
      </c>
      <c r="N39" s="8" t="s">
        <v>1120</v>
      </c>
      <c r="O39" s="8" t="s">
        <v>470</v>
      </c>
      <c r="P39" s="8" t="s">
        <v>215</v>
      </c>
      <c r="Q39" s="8" t="s">
        <v>215</v>
      </c>
      <c r="R39" s="8" t="s">
        <v>1044</v>
      </c>
      <c r="S39" s="8" t="s">
        <v>215</v>
      </c>
      <c r="T39" s="8" t="s">
        <v>215</v>
      </c>
      <c r="U39" s="8" t="s">
        <v>215</v>
      </c>
      <c r="V39" s="8" t="s">
        <v>542</v>
      </c>
      <c r="W39" s="8" t="s">
        <v>1121</v>
      </c>
      <c r="X39" s="8" t="s">
        <v>215</v>
      </c>
      <c r="Y39" s="8" t="s">
        <v>215</v>
      </c>
      <c r="Z39" s="8" t="s">
        <v>1122</v>
      </c>
      <c r="AA39" s="8" t="s">
        <v>215</v>
      </c>
      <c r="AB39" s="8" t="s">
        <v>215</v>
      </c>
      <c r="AC39" s="8" t="s">
        <v>215</v>
      </c>
      <c r="AD39" s="8" t="s">
        <v>1123</v>
      </c>
      <c r="AE39" s="8" t="s">
        <v>215</v>
      </c>
    </row>
    <row r="40" spans="1:31" ht="20" customHeight="1" x14ac:dyDescent="0.2">
      <c r="A40" s="12" t="s">
        <v>1124</v>
      </c>
      <c r="B40" s="14">
        <f t="shared" si="0"/>
        <v>8.2760304731261107E-4</v>
      </c>
      <c r="C40" s="15">
        <f t="shared" si="1"/>
        <v>0</v>
      </c>
      <c r="D40" s="16" t="s">
        <v>215</v>
      </c>
      <c r="E40" s="8" t="s">
        <v>215</v>
      </c>
      <c r="F40" s="8" t="s">
        <v>429</v>
      </c>
      <c r="G40" s="8" t="s">
        <v>576</v>
      </c>
      <c r="H40" s="8" t="s">
        <v>215</v>
      </c>
      <c r="I40" s="8" t="s">
        <v>215</v>
      </c>
      <c r="J40" s="8" t="s">
        <v>564</v>
      </c>
      <c r="K40" s="8" t="s">
        <v>613</v>
      </c>
      <c r="L40" s="8" t="s">
        <v>215</v>
      </c>
      <c r="M40" s="8" t="s">
        <v>215</v>
      </c>
      <c r="N40" s="8" t="s">
        <v>614</v>
      </c>
      <c r="O40" s="8" t="s">
        <v>382</v>
      </c>
      <c r="P40" s="8" t="s">
        <v>215</v>
      </c>
      <c r="Q40" s="8" t="s">
        <v>215</v>
      </c>
      <c r="R40" s="8" t="s">
        <v>615</v>
      </c>
      <c r="S40" s="8" t="s">
        <v>616</v>
      </c>
      <c r="T40" s="8" t="s">
        <v>215</v>
      </c>
      <c r="U40" s="8" t="s">
        <v>215</v>
      </c>
      <c r="V40" s="8" t="s">
        <v>438</v>
      </c>
      <c r="W40" s="8" t="s">
        <v>570</v>
      </c>
      <c r="X40" s="8" t="s">
        <v>215</v>
      </c>
      <c r="Y40" s="8" t="s">
        <v>215</v>
      </c>
      <c r="Z40" s="8" t="s">
        <v>544</v>
      </c>
      <c r="AA40" s="8" t="s">
        <v>617</v>
      </c>
      <c r="AB40" s="8" t="s">
        <v>215</v>
      </c>
      <c r="AC40" s="8" t="s">
        <v>215</v>
      </c>
      <c r="AD40" s="8" t="s">
        <v>618</v>
      </c>
      <c r="AE40" s="8" t="s">
        <v>619</v>
      </c>
    </row>
    <row r="41" spans="1:31" ht="20" customHeight="1" x14ac:dyDescent="0.2">
      <c r="A41" s="12" t="s">
        <v>1125</v>
      </c>
      <c r="B41" s="14">
        <f t="shared" si="0"/>
        <v>8.06618702168748E-4</v>
      </c>
      <c r="C41" s="15">
        <f t="shared" si="1"/>
        <v>0</v>
      </c>
      <c r="D41" s="16" t="s">
        <v>215</v>
      </c>
      <c r="E41" s="8" t="s">
        <v>215</v>
      </c>
      <c r="F41" s="8" t="s">
        <v>1126</v>
      </c>
      <c r="G41" s="8" t="s">
        <v>1127</v>
      </c>
      <c r="H41" s="8" t="s">
        <v>215</v>
      </c>
      <c r="I41" s="8" t="s">
        <v>215</v>
      </c>
      <c r="J41" s="8" t="s">
        <v>1128</v>
      </c>
      <c r="K41" s="8" t="s">
        <v>1129</v>
      </c>
      <c r="L41" s="8" t="s">
        <v>215</v>
      </c>
      <c r="M41" s="8" t="s">
        <v>215</v>
      </c>
      <c r="N41" s="8" t="s">
        <v>625</v>
      </c>
      <c r="O41" s="8" t="s">
        <v>1130</v>
      </c>
      <c r="P41" s="8" t="s">
        <v>215</v>
      </c>
      <c r="Q41" s="8" t="s">
        <v>215</v>
      </c>
      <c r="R41" s="8" t="s">
        <v>567</v>
      </c>
      <c r="S41" s="8" t="s">
        <v>606</v>
      </c>
      <c r="T41" s="8" t="s">
        <v>215</v>
      </c>
      <c r="U41" s="8" t="s">
        <v>215</v>
      </c>
      <c r="V41" s="8" t="s">
        <v>1131</v>
      </c>
      <c r="W41" s="8" t="s">
        <v>1121</v>
      </c>
      <c r="X41" s="8" t="s">
        <v>215</v>
      </c>
      <c r="Y41" s="8" t="s">
        <v>215</v>
      </c>
      <c r="Z41" s="8" t="s">
        <v>1132</v>
      </c>
      <c r="AA41" s="8" t="s">
        <v>1133</v>
      </c>
      <c r="AB41" s="8" t="s">
        <v>215</v>
      </c>
      <c r="AC41" s="8" t="s">
        <v>215</v>
      </c>
      <c r="AD41" s="8" t="s">
        <v>1134</v>
      </c>
      <c r="AE41" s="8" t="s">
        <v>391</v>
      </c>
    </row>
    <row r="42" spans="1:31" ht="20" customHeight="1" x14ac:dyDescent="0.2">
      <c r="A42" s="12" t="s">
        <v>1135</v>
      </c>
      <c r="B42" s="14">
        <f t="shared" si="0"/>
        <v>7.4810047073485119E-4</v>
      </c>
      <c r="C42" s="15">
        <f t="shared" si="1"/>
        <v>0</v>
      </c>
      <c r="D42" s="16" t="s">
        <v>215</v>
      </c>
      <c r="E42" s="8" t="s">
        <v>215</v>
      </c>
      <c r="F42" s="8" t="s">
        <v>1136</v>
      </c>
      <c r="G42" s="8" t="s">
        <v>1137</v>
      </c>
      <c r="H42" s="8" t="s">
        <v>215</v>
      </c>
      <c r="I42" s="8" t="s">
        <v>215</v>
      </c>
      <c r="J42" s="8" t="s">
        <v>1138</v>
      </c>
      <c r="K42" s="8" t="s">
        <v>1139</v>
      </c>
      <c r="L42" s="8" t="s">
        <v>215</v>
      </c>
      <c r="M42" s="8" t="s">
        <v>215</v>
      </c>
      <c r="N42" s="8" t="s">
        <v>1140</v>
      </c>
      <c r="O42" s="8" t="s">
        <v>1141</v>
      </c>
      <c r="P42" s="8" t="s">
        <v>215</v>
      </c>
      <c r="Q42" s="8" t="s">
        <v>215</v>
      </c>
      <c r="R42" s="8" t="s">
        <v>1142</v>
      </c>
      <c r="S42" s="8" t="s">
        <v>1143</v>
      </c>
      <c r="T42" s="8" t="s">
        <v>215</v>
      </c>
      <c r="U42" s="8" t="s">
        <v>215</v>
      </c>
      <c r="V42" s="8" t="s">
        <v>1144</v>
      </c>
      <c r="W42" s="8" t="s">
        <v>1145</v>
      </c>
      <c r="X42" s="8" t="s">
        <v>215</v>
      </c>
      <c r="Y42" s="8" t="s">
        <v>215</v>
      </c>
      <c r="Z42" s="8" t="s">
        <v>477</v>
      </c>
      <c r="AA42" s="8" t="s">
        <v>1146</v>
      </c>
      <c r="AB42" s="8" t="s">
        <v>215</v>
      </c>
      <c r="AC42" s="8" t="s">
        <v>215</v>
      </c>
      <c r="AD42" s="8" t="s">
        <v>1147</v>
      </c>
      <c r="AE42" s="8" t="s">
        <v>1113</v>
      </c>
    </row>
    <row r="43" spans="1:31" ht="20" customHeight="1" x14ac:dyDescent="0.2">
      <c r="A43" s="12" t="s">
        <v>1148</v>
      </c>
      <c r="B43" s="14">
        <f t="shared" si="0"/>
        <v>7.1758494644582769E-4</v>
      </c>
      <c r="C43" s="15">
        <f t="shared" si="1"/>
        <v>2.549977480193648E-3</v>
      </c>
      <c r="D43" s="16" t="s">
        <v>260</v>
      </c>
      <c r="E43" s="8" t="s">
        <v>261</v>
      </c>
      <c r="F43" s="8" t="s">
        <v>262</v>
      </c>
      <c r="G43" s="8" t="s">
        <v>263</v>
      </c>
      <c r="H43" s="8" t="s">
        <v>264</v>
      </c>
      <c r="I43" s="8" t="s">
        <v>265</v>
      </c>
      <c r="J43" s="8" t="s">
        <v>266</v>
      </c>
      <c r="K43" s="8" t="s">
        <v>215</v>
      </c>
      <c r="L43" s="8" t="s">
        <v>267</v>
      </c>
      <c r="M43" s="8" t="s">
        <v>268</v>
      </c>
      <c r="N43" s="8" t="s">
        <v>269</v>
      </c>
      <c r="O43" s="8" t="s">
        <v>215</v>
      </c>
      <c r="P43" s="8" t="s">
        <v>270</v>
      </c>
      <c r="Q43" s="8" t="s">
        <v>271</v>
      </c>
      <c r="R43" s="8" t="s">
        <v>272</v>
      </c>
      <c r="S43" s="8" t="s">
        <v>273</v>
      </c>
      <c r="T43" s="8" t="s">
        <v>274</v>
      </c>
      <c r="U43" s="8" t="s">
        <v>275</v>
      </c>
      <c r="V43" s="8" t="s">
        <v>276</v>
      </c>
      <c r="W43" s="8" t="s">
        <v>277</v>
      </c>
      <c r="X43" s="8" t="s">
        <v>278</v>
      </c>
      <c r="Y43" s="8" t="s">
        <v>279</v>
      </c>
      <c r="Z43" s="8" t="s">
        <v>215</v>
      </c>
      <c r="AA43" s="8" t="s">
        <v>215</v>
      </c>
      <c r="AB43" s="8" t="s">
        <v>173</v>
      </c>
      <c r="AC43" s="8" t="s">
        <v>280</v>
      </c>
      <c r="AD43" s="8" t="s">
        <v>281</v>
      </c>
      <c r="AE43" s="8" t="s">
        <v>215</v>
      </c>
    </row>
    <row r="44" spans="1:31" ht="20" customHeight="1" x14ac:dyDescent="0.2">
      <c r="A44" s="12" t="s">
        <v>1149</v>
      </c>
      <c r="B44" s="14">
        <f t="shared" si="0"/>
        <v>6.9071133201106881E-4</v>
      </c>
      <c r="C44" s="15">
        <f t="shared" si="1"/>
        <v>0</v>
      </c>
      <c r="D44" s="16" t="s">
        <v>215</v>
      </c>
      <c r="E44" s="8" t="s">
        <v>215</v>
      </c>
      <c r="F44" s="8" t="s">
        <v>215</v>
      </c>
      <c r="G44" s="8" t="s">
        <v>601</v>
      </c>
      <c r="H44" s="8" t="s">
        <v>215</v>
      </c>
      <c r="I44" s="8" t="s">
        <v>215</v>
      </c>
      <c r="J44" s="8" t="s">
        <v>466</v>
      </c>
      <c r="K44" s="8" t="s">
        <v>1150</v>
      </c>
      <c r="L44" s="8" t="s">
        <v>215</v>
      </c>
      <c r="M44" s="8" t="s">
        <v>215</v>
      </c>
      <c r="N44" s="8" t="s">
        <v>1151</v>
      </c>
      <c r="O44" s="8" t="s">
        <v>1152</v>
      </c>
      <c r="P44" s="8" t="s">
        <v>215</v>
      </c>
      <c r="Q44" s="8" t="s">
        <v>215</v>
      </c>
      <c r="R44" s="8" t="s">
        <v>1153</v>
      </c>
      <c r="S44" s="8" t="s">
        <v>541</v>
      </c>
      <c r="T44" s="8" t="s">
        <v>215</v>
      </c>
      <c r="U44" s="8" t="s">
        <v>215</v>
      </c>
      <c r="V44" s="8" t="s">
        <v>1154</v>
      </c>
      <c r="W44" s="8" t="s">
        <v>1155</v>
      </c>
      <c r="X44" s="8" t="s">
        <v>215</v>
      </c>
      <c r="Y44" s="8" t="s">
        <v>215</v>
      </c>
      <c r="Z44" s="8" t="s">
        <v>583</v>
      </c>
      <c r="AA44" s="8" t="s">
        <v>1156</v>
      </c>
      <c r="AB44" s="8" t="s">
        <v>215</v>
      </c>
      <c r="AC44" s="8" t="s">
        <v>215</v>
      </c>
      <c r="AD44" s="8" t="s">
        <v>1157</v>
      </c>
      <c r="AE44" s="8" t="s">
        <v>1158</v>
      </c>
    </row>
    <row r="45" spans="1:31" ht="20" customHeight="1" x14ac:dyDescent="0.2">
      <c r="A45" s="12" t="s">
        <v>1159</v>
      </c>
      <c r="B45" s="14">
        <f t="shared" si="0"/>
        <v>6.6610226608124212E-4</v>
      </c>
      <c r="C45" s="15">
        <f t="shared" si="1"/>
        <v>0</v>
      </c>
      <c r="D45" s="16" t="s">
        <v>215</v>
      </c>
      <c r="E45" s="8" t="s">
        <v>215</v>
      </c>
      <c r="F45" s="8" t="s">
        <v>465</v>
      </c>
      <c r="G45" s="8" t="s">
        <v>1160</v>
      </c>
      <c r="H45" s="8" t="s">
        <v>215</v>
      </c>
      <c r="I45" s="8" t="s">
        <v>215</v>
      </c>
      <c r="J45" s="8" t="s">
        <v>1161</v>
      </c>
      <c r="K45" s="8" t="s">
        <v>1162</v>
      </c>
      <c r="L45" s="8" t="s">
        <v>215</v>
      </c>
      <c r="M45" s="8" t="s">
        <v>215</v>
      </c>
      <c r="N45" s="8" t="s">
        <v>1163</v>
      </c>
      <c r="O45" s="8" t="s">
        <v>1164</v>
      </c>
      <c r="P45" s="8" t="s">
        <v>215</v>
      </c>
      <c r="Q45" s="8" t="s">
        <v>215</v>
      </c>
      <c r="R45" s="8" t="s">
        <v>1165</v>
      </c>
      <c r="S45" s="8" t="s">
        <v>1166</v>
      </c>
      <c r="T45" s="8" t="s">
        <v>215</v>
      </c>
      <c r="U45" s="8" t="s">
        <v>215</v>
      </c>
      <c r="V45" s="8" t="s">
        <v>1167</v>
      </c>
      <c r="W45" s="8" t="s">
        <v>1010</v>
      </c>
      <c r="X45" s="8" t="s">
        <v>215</v>
      </c>
      <c r="Y45" s="8" t="s">
        <v>215</v>
      </c>
      <c r="Z45" s="8" t="s">
        <v>1168</v>
      </c>
      <c r="AA45" s="8" t="s">
        <v>1169</v>
      </c>
      <c r="AB45" s="8" t="s">
        <v>215</v>
      </c>
      <c r="AC45" s="8" t="s">
        <v>215</v>
      </c>
      <c r="AD45" s="8" t="s">
        <v>1170</v>
      </c>
      <c r="AE45" s="8" t="s">
        <v>1171</v>
      </c>
    </row>
    <row r="46" spans="1:31" ht="20" customHeight="1" x14ac:dyDescent="0.2">
      <c r="A46" s="12" t="s">
        <v>1172</v>
      </c>
      <c r="B46" s="14">
        <f t="shared" si="0"/>
        <v>5.4235658590927132E-4</v>
      </c>
      <c r="C46" s="15">
        <f t="shared" si="1"/>
        <v>0</v>
      </c>
      <c r="D46" s="16" t="s">
        <v>215</v>
      </c>
      <c r="E46" s="8" t="s">
        <v>215</v>
      </c>
      <c r="F46" s="8" t="s">
        <v>1173</v>
      </c>
      <c r="G46" s="8" t="s">
        <v>1174</v>
      </c>
      <c r="H46" s="8" t="s">
        <v>215</v>
      </c>
      <c r="I46" s="8" t="s">
        <v>215</v>
      </c>
      <c r="J46" s="8" t="s">
        <v>1175</v>
      </c>
      <c r="K46" s="8" t="s">
        <v>1176</v>
      </c>
      <c r="L46" s="8" t="s">
        <v>215</v>
      </c>
      <c r="M46" s="8" t="s">
        <v>215</v>
      </c>
      <c r="N46" s="8" t="s">
        <v>434</v>
      </c>
      <c r="O46" s="8" t="s">
        <v>1177</v>
      </c>
      <c r="P46" s="8" t="s">
        <v>215</v>
      </c>
      <c r="Q46" s="8" t="s">
        <v>215</v>
      </c>
      <c r="R46" s="8" t="s">
        <v>593</v>
      </c>
      <c r="S46" s="8" t="s">
        <v>1178</v>
      </c>
      <c r="T46" s="8" t="s">
        <v>215</v>
      </c>
      <c r="U46" s="8" t="s">
        <v>215</v>
      </c>
      <c r="V46" s="8" t="s">
        <v>607</v>
      </c>
      <c r="W46" s="8" t="s">
        <v>1179</v>
      </c>
      <c r="X46" s="8" t="s">
        <v>215</v>
      </c>
      <c r="Y46" s="8" t="s">
        <v>215</v>
      </c>
      <c r="Z46" s="8" t="s">
        <v>1180</v>
      </c>
      <c r="AA46" s="8" t="s">
        <v>1133</v>
      </c>
      <c r="AB46" s="8" t="s">
        <v>215</v>
      </c>
      <c r="AC46" s="8" t="s">
        <v>215</v>
      </c>
      <c r="AD46" s="8" t="s">
        <v>1157</v>
      </c>
      <c r="AE46" s="8" t="s">
        <v>611</v>
      </c>
    </row>
    <row r="47" spans="1:31" ht="20" customHeight="1" x14ac:dyDescent="0.2">
      <c r="A47" s="12" t="s">
        <v>1181</v>
      </c>
      <c r="B47" s="14">
        <f t="shared" si="0"/>
        <v>5.1876462821515775E-4</v>
      </c>
      <c r="C47" s="15">
        <f t="shared" si="1"/>
        <v>0</v>
      </c>
      <c r="D47" s="16" t="s">
        <v>215</v>
      </c>
      <c r="E47" s="8" t="s">
        <v>215</v>
      </c>
      <c r="F47" s="8" t="s">
        <v>562</v>
      </c>
      <c r="G47" s="8" t="s">
        <v>563</v>
      </c>
      <c r="H47" s="8" t="s">
        <v>215</v>
      </c>
      <c r="I47" s="8" t="s">
        <v>215</v>
      </c>
      <c r="J47" s="8" t="s">
        <v>564</v>
      </c>
      <c r="K47" s="8" t="s">
        <v>565</v>
      </c>
      <c r="L47" s="8" t="s">
        <v>215</v>
      </c>
      <c r="M47" s="8" t="s">
        <v>215</v>
      </c>
      <c r="N47" s="8" t="s">
        <v>215</v>
      </c>
      <c r="O47" s="8" t="s">
        <v>566</v>
      </c>
      <c r="P47" s="8" t="s">
        <v>215</v>
      </c>
      <c r="Q47" s="8" t="s">
        <v>215</v>
      </c>
      <c r="R47" s="8" t="s">
        <v>567</v>
      </c>
      <c r="S47" s="8" t="s">
        <v>568</v>
      </c>
      <c r="T47" s="8" t="s">
        <v>215</v>
      </c>
      <c r="U47" s="8" t="s">
        <v>215</v>
      </c>
      <c r="V47" s="8" t="s">
        <v>569</v>
      </c>
      <c r="W47" s="8" t="s">
        <v>570</v>
      </c>
      <c r="X47" s="8" t="s">
        <v>215</v>
      </c>
      <c r="Y47" s="8" t="s">
        <v>215</v>
      </c>
      <c r="Z47" s="8" t="s">
        <v>514</v>
      </c>
      <c r="AA47" s="8" t="s">
        <v>571</v>
      </c>
      <c r="AB47" s="8" t="s">
        <v>215</v>
      </c>
      <c r="AC47" s="8" t="s">
        <v>215</v>
      </c>
      <c r="AD47" s="8" t="s">
        <v>572</v>
      </c>
      <c r="AE47" s="8" t="s">
        <v>573</v>
      </c>
    </row>
    <row r="48" spans="1:31" ht="20" customHeight="1" x14ac:dyDescent="0.2">
      <c r="A48" s="12" t="s">
        <v>1182</v>
      </c>
      <c r="B48" s="14">
        <f t="shared" si="0"/>
        <v>4.6195926658589638E-4</v>
      </c>
      <c r="C48" s="15">
        <f t="shared" si="1"/>
        <v>0</v>
      </c>
      <c r="D48" s="16" t="s">
        <v>215</v>
      </c>
      <c r="E48" s="8" t="s">
        <v>215</v>
      </c>
      <c r="F48" s="8" t="s">
        <v>429</v>
      </c>
      <c r="G48" s="8" t="s">
        <v>215</v>
      </c>
      <c r="H48" s="8" t="s">
        <v>215</v>
      </c>
      <c r="I48" s="8" t="s">
        <v>215</v>
      </c>
      <c r="J48" s="8" t="s">
        <v>1183</v>
      </c>
      <c r="K48" s="8" t="s">
        <v>1184</v>
      </c>
      <c r="L48" s="8" t="s">
        <v>215</v>
      </c>
      <c r="M48" s="8" t="s">
        <v>215</v>
      </c>
      <c r="N48" s="8" t="s">
        <v>1185</v>
      </c>
      <c r="O48" s="8" t="s">
        <v>215</v>
      </c>
      <c r="P48" s="8" t="s">
        <v>215</v>
      </c>
      <c r="Q48" s="8" t="s">
        <v>215</v>
      </c>
      <c r="R48" s="8" t="s">
        <v>1186</v>
      </c>
      <c r="S48" s="8" t="s">
        <v>594</v>
      </c>
      <c r="T48" s="8" t="s">
        <v>215</v>
      </c>
      <c r="U48" s="8" t="s">
        <v>215</v>
      </c>
      <c r="V48" s="8" t="s">
        <v>215</v>
      </c>
      <c r="W48" s="8" t="s">
        <v>1187</v>
      </c>
      <c r="X48" s="8" t="s">
        <v>215</v>
      </c>
      <c r="Y48" s="8" t="s">
        <v>215</v>
      </c>
      <c r="Z48" s="8" t="s">
        <v>1168</v>
      </c>
      <c r="AA48" s="8" t="s">
        <v>1188</v>
      </c>
      <c r="AB48" s="8" t="s">
        <v>215</v>
      </c>
      <c r="AC48" s="8" t="s">
        <v>215</v>
      </c>
      <c r="AD48" s="8" t="s">
        <v>1189</v>
      </c>
      <c r="AE48" s="8" t="s">
        <v>1190</v>
      </c>
    </row>
    <row r="49" spans="1:31" ht="20" customHeight="1" x14ac:dyDescent="0.2">
      <c r="A49" s="12" t="s">
        <v>1191</v>
      </c>
      <c r="B49" s="14">
        <f t="shared" si="0"/>
        <v>3.5682779057048325E-4</v>
      </c>
      <c r="C49" s="15">
        <f t="shared" si="1"/>
        <v>0</v>
      </c>
      <c r="D49" s="16" t="s">
        <v>215</v>
      </c>
      <c r="E49" s="8" t="s">
        <v>215</v>
      </c>
      <c r="F49" s="8" t="s">
        <v>621</v>
      </c>
      <c r="G49" s="8" t="s">
        <v>622</v>
      </c>
      <c r="H49" s="8" t="s">
        <v>215</v>
      </c>
      <c r="I49" s="8" t="s">
        <v>215</v>
      </c>
      <c r="J49" s="8" t="s">
        <v>623</v>
      </c>
      <c r="K49" s="8" t="s">
        <v>624</v>
      </c>
      <c r="L49" s="8" t="s">
        <v>215</v>
      </c>
      <c r="M49" s="8" t="s">
        <v>215</v>
      </c>
      <c r="N49" s="8" t="s">
        <v>625</v>
      </c>
      <c r="O49" s="8" t="s">
        <v>626</v>
      </c>
      <c r="P49" s="8" t="s">
        <v>215</v>
      </c>
      <c r="Q49" s="8" t="s">
        <v>215</v>
      </c>
      <c r="R49" s="8" t="s">
        <v>627</v>
      </c>
      <c r="S49" s="8" t="s">
        <v>628</v>
      </c>
      <c r="T49" s="8" t="s">
        <v>215</v>
      </c>
      <c r="U49" s="8" t="s">
        <v>215</v>
      </c>
      <c r="V49" s="8" t="s">
        <v>629</v>
      </c>
      <c r="W49" s="8" t="s">
        <v>608</v>
      </c>
      <c r="X49" s="8" t="s">
        <v>215</v>
      </c>
      <c r="Y49" s="8" t="s">
        <v>215</v>
      </c>
      <c r="Z49" s="8" t="s">
        <v>630</v>
      </c>
      <c r="AA49" s="8" t="s">
        <v>215</v>
      </c>
      <c r="AB49" s="8" t="s">
        <v>215</v>
      </c>
      <c r="AC49" s="8" t="s">
        <v>215</v>
      </c>
      <c r="AD49" s="8" t="s">
        <v>631</v>
      </c>
      <c r="AE49" s="8" t="s">
        <v>632</v>
      </c>
    </row>
    <row r="50" spans="1:31" ht="20" customHeight="1" x14ac:dyDescent="0.2">
      <c r="A50" s="12" t="s">
        <v>1192</v>
      </c>
      <c r="B50" s="14">
        <f t="shared" si="0"/>
        <v>3.2962873317315304E-4</v>
      </c>
      <c r="C50" s="15">
        <f t="shared" si="1"/>
        <v>0</v>
      </c>
      <c r="D50" s="16" t="s">
        <v>215</v>
      </c>
      <c r="E50" s="8" t="s">
        <v>215</v>
      </c>
      <c r="F50" s="8" t="s">
        <v>600</v>
      </c>
      <c r="G50" s="8" t="s">
        <v>601</v>
      </c>
      <c r="H50" s="8" t="s">
        <v>215</v>
      </c>
      <c r="I50" s="8" t="s">
        <v>215</v>
      </c>
      <c r="J50" s="8" t="s">
        <v>215</v>
      </c>
      <c r="K50" s="8" t="s">
        <v>602</v>
      </c>
      <c r="L50" s="8" t="s">
        <v>215</v>
      </c>
      <c r="M50" s="8" t="s">
        <v>215</v>
      </c>
      <c r="N50" s="8" t="s">
        <v>603</v>
      </c>
      <c r="O50" s="8" t="s">
        <v>604</v>
      </c>
      <c r="P50" s="8" t="s">
        <v>215</v>
      </c>
      <c r="Q50" s="8" t="s">
        <v>215</v>
      </c>
      <c r="R50" s="8" t="s">
        <v>605</v>
      </c>
      <c r="S50" s="8" t="s">
        <v>606</v>
      </c>
      <c r="T50" s="8" t="s">
        <v>215</v>
      </c>
      <c r="U50" s="8" t="s">
        <v>215</v>
      </c>
      <c r="V50" s="8" t="s">
        <v>607</v>
      </c>
      <c r="W50" s="8" t="s">
        <v>608</v>
      </c>
      <c r="X50" s="8" t="s">
        <v>215</v>
      </c>
      <c r="Y50" s="8" t="s">
        <v>215</v>
      </c>
      <c r="Z50" s="8" t="s">
        <v>609</v>
      </c>
      <c r="AA50" s="8" t="s">
        <v>610</v>
      </c>
      <c r="AB50" s="8" t="s">
        <v>215</v>
      </c>
      <c r="AC50" s="8" t="s">
        <v>215</v>
      </c>
      <c r="AD50" s="8" t="s">
        <v>215</v>
      </c>
      <c r="AE50" s="8" t="s">
        <v>611</v>
      </c>
    </row>
    <row r="51" spans="1:31" ht="20" customHeight="1" x14ac:dyDescent="0.2">
      <c r="A51" s="12" t="s">
        <v>1193</v>
      </c>
      <c r="B51" s="14">
        <f t="shared" si="0"/>
        <v>3.086469418176364E-4</v>
      </c>
      <c r="C51" s="15">
        <f t="shared" si="1"/>
        <v>0</v>
      </c>
      <c r="D51" s="16" t="s">
        <v>215</v>
      </c>
      <c r="E51" s="8" t="s">
        <v>215</v>
      </c>
      <c r="F51" s="8" t="s">
        <v>588</v>
      </c>
      <c r="G51" s="8" t="s">
        <v>589</v>
      </c>
      <c r="H51" s="8" t="s">
        <v>215</v>
      </c>
      <c r="I51" s="8" t="s">
        <v>215</v>
      </c>
      <c r="J51" s="8" t="s">
        <v>590</v>
      </c>
      <c r="K51" s="8" t="s">
        <v>565</v>
      </c>
      <c r="L51" s="8" t="s">
        <v>215</v>
      </c>
      <c r="M51" s="8" t="s">
        <v>215</v>
      </c>
      <c r="N51" s="8" t="s">
        <v>591</v>
      </c>
      <c r="O51" s="8" t="s">
        <v>592</v>
      </c>
      <c r="P51" s="8" t="s">
        <v>215</v>
      </c>
      <c r="Q51" s="8" t="s">
        <v>215</v>
      </c>
      <c r="R51" s="8" t="s">
        <v>593</v>
      </c>
      <c r="S51" s="8" t="s">
        <v>594</v>
      </c>
      <c r="T51" s="8" t="s">
        <v>215</v>
      </c>
      <c r="U51" s="8" t="s">
        <v>215</v>
      </c>
      <c r="V51" s="8" t="s">
        <v>595</v>
      </c>
      <c r="W51" s="8" t="s">
        <v>543</v>
      </c>
      <c r="X51" s="8" t="s">
        <v>215</v>
      </c>
      <c r="Y51" s="8" t="s">
        <v>215</v>
      </c>
      <c r="Z51" s="8" t="s">
        <v>596</v>
      </c>
      <c r="AA51" s="8" t="s">
        <v>597</v>
      </c>
      <c r="AB51" s="8" t="s">
        <v>215</v>
      </c>
      <c r="AC51" s="8" t="s">
        <v>215</v>
      </c>
      <c r="AD51" s="8" t="s">
        <v>598</v>
      </c>
      <c r="AE51" s="8" t="s">
        <v>480</v>
      </c>
    </row>
    <row r="52" spans="1:31" ht="20" customHeight="1" x14ac:dyDescent="0.2">
      <c r="A52" s="12" t="s">
        <v>1194</v>
      </c>
      <c r="B52" s="14">
        <f t="shared" si="0"/>
        <v>2.8067503385930612E-4</v>
      </c>
      <c r="C52" s="15">
        <f t="shared" si="1"/>
        <v>1.3072785918759327E-4</v>
      </c>
      <c r="D52" s="16" t="s">
        <v>215</v>
      </c>
      <c r="E52" s="8" t="s">
        <v>215</v>
      </c>
      <c r="F52" s="8" t="s">
        <v>429</v>
      </c>
      <c r="G52" s="8" t="s">
        <v>430</v>
      </c>
      <c r="H52" s="8" t="s">
        <v>215</v>
      </c>
      <c r="I52" s="8" t="s">
        <v>215</v>
      </c>
      <c r="J52" s="8" t="s">
        <v>1183</v>
      </c>
      <c r="K52" s="8" t="s">
        <v>432</v>
      </c>
      <c r="L52" s="8" t="s">
        <v>433</v>
      </c>
      <c r="M52" s="8" t="s">
        <v>215</v>
      </c>
      <c r="N52" s="8" t="s">
        <v>1195</v>
      </c>
      <c r="O52" s="8" t="s">
        <v>1196</v>
      </c>
      <c r="P52" s="8" t="s">
        <v>215</v>
      </c>
      <c r="Q52" s="8" t="s">
        <v>215</v>
      </c>
      <c r="R52" s="8" t="s">
        <v>1197</v>
      </c>
      <c r="S52" s="8" t="s">
        <v>437</v>
      </c>
      <c r="T52" s="8" t="s">
        <v>215</v>
      </c>
      <c r="U52" s="8" t="s">
        <v>215</v>
      </c>
      <c r="V52" s="8" t="s">
        <v>438</v>
      </c>
      <c r="W52" s="8" t="s">
        <v>439</v>
      </c>
      <c r="X52" s="8" t="s">
        <v>215</v>
      </c>
      <c r="Y52" s="8" t="s">
        <v>1198</v>
      </c>
      <c r="Z52" s="8" t="s">
        <v>215</v>
      </c>
      <c r="AA52" s="8" t="s">
        <v>442</v>
      </c>
      <c r="AB52" s="8" t="s">
        <v>215</v>
      </c>
      <c r="AC52" s="8" t="s">
        <v>215</v>
      </c>
      <c r="AD52" s="8" t="s">
        <v>215</v>
      </c>
      <c r="AE52" s="8" t="s">
        <v>443</v>
      </c>
    </row>
    <row r="53" spans="1:31" ht="20" customHeight="1" x14ac:dyDescent="0.2">
      <c r="A53" s="12" t="s">
        <v>1199</v>
      </c>
      <c r="B53" s="14">
        <f t="shared" si="0"/>
        <v>2.3351891510579525E-4</v>
      </c>
      <c r="C53" s="15">
        <f t="shared" si="1"/>
        <v>1.2438764996486E-5</v>
      </c>
      <c r="D53" s="16" t="s">
        <v>215</v>
      </c>
      <c r="E53" s="8" t="s">
        <v>215</v>
      </c>
      <c r="F53" s="8" t="s">
        <v>1200</v>
      </c>
      <c r="G53" s="8" t="s">
        <v>1201</v>
      </c>
      <c r="H53" s="8" t="s">
        <v>215</v>
      </c>
      <c r="I53" s="8" t="s">
        <v>215</v>
      </c>
      <c r="J53" s="8" t="s">
        <v>536</v>
      </c>
      <c r="K53" s="8" t="s">
        <v>1202</v>
      </c>
      <c r="L53" s="8" t="s">
        <v>215</v>
      </c>
      <c r="M53" s="8" t="s">
        <v>215</v>
      </c>
      <c r="N53" s="8" t="s">
        <v>1163</v>
      </c>
      <c r="O53" s="8" t="s">
        <v>215</v>
      </c>
      <c r="P53" s="8" t="s">
        <v>215</v>
      </c>
      <c r="Q53" s="8" t="s">
        <v>215</v>
      </c>
      <c r="R53" s="8" t="s">
        <v>1203</v>
      </c>
      <c r="S53" s="8" t="s">
        <v>1204</v>
      </c>
      <c r="T53" s="8" t="s">
        <v>421</v>
      </c>
      <c r="U53" s="8" t="s">
        <v>215</v>
      </c>
      <c r="V53" s="8" t="s">
        <v>1205</v>
      </c>
      <c r="W53" s="8" t="s">
        <v>1206</v>
      </c>
      <c r="X53" s="8" t="s">
        <v>215</v>
      </c>
      <c r="Y53" s="8" t="s">
        <v>215</v>
      </c>
      <c r="Z53" s="8" t="s">
        <v>215</v>
      </c>
      <c r="AA53" s="8" t="s">
        <v>1207</v>
      </c>
      <c r="AB53" s="8" t="s">
        <v>215</v>
      </c>
      <c r="AC53" s="8" t="s">
        <v>215</v>
      </c>
      <c r="AD53" s="8" t="s">
        <v>215</v>
      </c>
      <c r="AE53" s="8" t="s">
        <v>215</v>
      </c>
    </row>
    <row r="54" spans="1:31" ht="20" customHeight="1" x14ac:dyDescent="0.2">
      <c r="A54" s="12" t="s">
        <v>1208</v>
      </c>
      <c r="B54" s="14">
        <f t="shared" si="0"/>
        <v>1.6652207893408938E-4</v>
      </c>
      <c r="C54" s="15">
        <f t="shared" si="1"/>
        <v>7.2559462479501431E-6</v>
      </c>
      <c r="D54" s="16" t="s">
        <v>215</v>
      </c>
      <c r="E54" s="8" t="s">
        <v>215</v>
      </c>
      <c r="F54" s="8" t="s">
        <v>1209</v>
      </c>
      <c r="G54" s="8" t="s">
        <v>215</v>
      </c>
      <c r="H54" s="8" t="s">
        <v>215</v>
      </c>
      <c r="I54" s="8" t="s">
        <v>215</v>
      </c>
      <c r="J54" s="8" t="s">
        <v>590</v>
      </c>
      <c r="K54" s="8" t="s">
        <v>215</v>
      </c>
      <c r="L54" s="8" t="s">
        <v>215</v>
      </c>
      <c r="M54" s="8" t="s">
        <v>215</v>
      </c>
      <c r="N54" s="8" t="s">
        <v>434</v>
      </c>
      <c r="O54" s="8" t="s">
        <v>592</v>
      </c>
      <c r="P54" s="8" t="s">
        <v>215</v>
      </c>
      <c r="Q54" s="8" t="s">
        <v>215</v>
      </c>
      <c r="R54" s="8" t="s">
        <v>1203</v>
      </c>
      <c r="S54" s="8" t="s">
        <v>1210</v>
      </c>
      <c r="T54" s="8" t="s">
        <v>1094</v>
      </c>
      <c r="U54" s="8" t="s">
        <v>215</v>
      </c>
      <c r="V54" s="8" t="s">
        <v>1211</v>
      </c>
      <c r="W54" s="8" t="s">
        <v>1206</v>
      </c>
      <c r="X54" s="8" t="s">
        <v>215</v>
      </c>
      <c r="Y54" s="8" t="s">
        <v>215</v>
      </c>
      <c r="Z54" s="8" t="s">
        <v>1212</v>
      </c>
      <c r="AA54" s="8" t="s">
        <v>215</v>
      </c>
      <c r="AB54" s="8" t="s">
        <v>215</v>
      </c>
      <c r="AC54" s="8" t="s">
        <v>215</v>
      </c>
      <c r="AD54" s="8" t="s">
        <v>1213</v>
      </c>
      <c r="AE54" s="8" t="s">
        <v>1214</v>
      </c>
    </row>
    <row r="55" spans="1:31" ht="20" customHeight="1" x14ac:dyDescent="0.2">
      <c r="A55" s="13"/>
      <c r="B55" s="14"/>
      <c r="C55" s="15"/>
      <c r="D55" s="16" t="s">
        <v>633</v>
      </c>
      <c r="E55" s="8" t="s">
        <v>633</v>
      </c>
      <c r="F55" s="8" t="s">
        <v>634</v>
      </c>
      <c r="G55" s="8" t="s">
        <v>634</v>
      </c>
      <c r="H55" s="8" t="s">
        <v>633</v>
      </c>
      <c r="I55" s="8" t="s">
        <v>633</v>
      </c>
      <c r="J55" s="8" t="s">
        <v>634</v>
      </c>
      <c r="K55" s="8" t="s">
        <v>634</v>
      </c>
      <c r="L55" s="8" t="s">
        <v>633</v>
      </c>
      <c r="M55" s="8" t="s">
        <v>633</v>
      </c>
      <c r="N55" s="8" t="s">
        <v>634</v>
      </c>
      <c r="O55" s="8" t="s">
        <v>634</v>
      </c>
      <c r="P55" s="8" t="s">
        <v>633</v>
      </c>
      <c r="Q55" s="8" t="s">
        <v>633</v>
      </c>
      <c r="R55" s="8" t="s">
        <v>634</v>
      </c>
      <c r="S55" s="8" t="s">
        <v>634</v>
      </c>
      <c r="T55" s="8" t="s">
        <v>633</v>
      </c>
      <c r="U55" s="8" t="s">
        <v>633</v>
      </c>
      <c r="V55" s="8" t="s">
        <v>634</v>
      </c>
      <c r="W55" s="8" t="s">
        <v>634</v>
      </c>
      <c r="X55" s="8" t="s">
        <v>633</v>
      </c>
      <c r="Y55" s="8" t="s">
        <v>633</v>
      </c>
      <c r="Z55" s="8" t="s">
        <v>634</v>
      </c>
      <c r="AA55" s="8" t="s">
        <v>634</v>
      </c>
      <c r="AB55" s="8" t="s">
        <v>633</v>
      </c>
      <c r="AC55" s="8" t="s">
        <v>633</v>
      </c>
      <c r="AD55" s="8" t="s">
        <v>634</v>
      </c>
      <c r="AE55" s="8" t="s">
        <v>634</v>
      </c>
    </row>
    <row r="57" spans="1:31" ht="20" customHeight="1" x14ac:dyDescent="0.2">
      <c r="A57" s="2">
        <v>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5899F-F866-2B4E-9706-96AB261A356E}">
  <dimension ref="A1:AM41"/>
  <sheetViews>
    <sheetView workbookViewId="0">
      <selection activeCell="D1" sqref="D1:AN1"/>
    </sheetView>
  </sheetViews>
  <sheetFormatPr baseColWidth="10" defaultRowHeight="16" x14ac:dyDescent="0.2"/>
  <cols>
    <col min="4" max="4" width="22" bestFit="1" customWidth="1"/>
    <col min="14" max="14" width="22" bestFit="1" customWidth="1"/>
    <col min="15" max="15" width="23" bestFit="1" customWidth="1"/>
  </cols>
  <sheetData>
    <row r="1" spans="1:39" x14ac:dyDescent="0.2">
      <c r="A1" s="17" t="s">
        <v>0</v>
      </c>
      <c r="B1" s="18" t="s">
        <v>2</v>
      </c>
      <c r="C1" s="18" t="s">
        <v>1</v>
      </c>
      <c r="D1" s="18" t="s">
        <v>2860</v>
      </c>
      <c r="E1" s="18" t="s">
        <v>2861</v>
      </c>
      <c r="F1" s="18" t="s">
        <v>2878</v>
      </c>
      <c r="G1" s="18" t="s">
        <v>2895</v>
      </c>
      <c r="H1" s="18" t="s">
        <v>2862</v>
      </c>
      <c r="I1" s="18" t="s">
        <v>2863</v>
      </c>
      <c r="J1" s="18" t="s">
        <v>2879</v>
      </c>
      <c r="K1" s="18" t="s">
        <v>2880</v>
      </c>
      <c r="L1" s="18" t="s">
        <v>2864</v>
      </c>
      <c r="M1" s="18" t="s">
        <v>2865</v>
      </c>
      <c r="N1" s="18" t="s">
        <v>2881</v>
      </c>
      <c r="O1" s="18" t="s">
        <v>2882</v>
      </c>
      <c r="P1" s="18" t="s">
        <v>2866</v>
      </c>
      <c r="Q1" s="18" t="s">
        <v>2867</v>
      </c>
      <c r="R1" s="18" t="s">
        <v>2883</v>
      </c>
      <c r="S1" s="18" t="s">
        <v>2884</v>
      </c>
      <c r="T1" s="18" t="s">
        <v>2868</v>
      </c>
      <c r="U1" s="18" t="s">
        <v>2869</v>
      </c>
      <c r="V1" s="18" t="s">
        <v>2885</v>
      </c>
      <c r="W1" s="18" t="s">
        <v>2886</v>
      </c>
      <c r="X1" s="18" t="s">
        <v>2870</v>
      </c>
      <c r="Y1" s="18" t="s">
        <v>2871</v>
      </c>
      <c r="Z1" s="18" t="s">
        <v>2887</v>
      </c>
      <c r="AA1" s="18" t="s">
        <v>2888</v>
      </c>
      <c r="AB1" s="18" t="s">
        <v>2872</v>
      </c>
      <c r="AC1" s="18" t="s">
        <v>2873</v>
      </c>
      <c r="AD1" s="18" t="s">
        <v>2889</v>
      </c>
      <c r="AE1" s="18" t="s">
        <v>2890</v>
      </c>
      <c r="AF1" s="18" t="s">
        <v>2874</v>
      </c>
      <c r="AG1" s="18" t="s">
        <v>2875</v>
      </c>
      <c r="AH1" s="18" t="s">
        <v>2891</v>
      </c>
      <c r="AI1" s="18" t="s">
        <v>2892</v>
      </c>
      <c r="AJ1" s="18" t="s">
        <v>2876</v>
      </c>
      <c r="AK1" s="18" t="s">
        <v>2877</v>
      </c>
      <c r="AL1" s="18" t="s">
        <v>2893</v>
      </c>
      <c r="AM1" s="18" t="s">
        <v>2894</v>
      </c>
    </row>
    <row r="2" spans="1:39" x14ac:dyDescent="0.2">
      <c r="A2" s="19" t="s">
        <v>3</v>
      </c>
      <c r="B2" s="20">
        <v>0.10318155599999999</v>
      </c>
      <c r="C2" s="20">
        <v>0.14162943</v>
      </c>
      <c r="D2" s="21" t="s">
        <v>1215</v>
      </c>
      <c r="E2" s="21" t="s">
        <v>1216</v>
      </c>
      <c r="F2" s="21" t="s">
        <v>1217</v>
      </c>
      <c r="G2" s="21" t="s">
        <v>1218</v>
      </c>
      <c r="H2" s="21" t="s">
        <v>1219</v>
      </c>
      <c r="I2" s="21" t="s">
        <v>1220</v>
      </c>
      <c r="J2" s="21" t="s">
        <v>1221</v>
      </c>
      <c r="K2" s="21" t="s">
        <v>1222</v>
      </c>
      <c r="L2" s="21" t="s">
        <v>1223</v>
      </c>
      <c r="M2" s="21" t="s">
        <v>1224</v>
      </c>
      <c r="N2" s="21" t="s">
        <v>1225</v>
      </c>
      <c r="O2" s="21" t="s">
        <v>1226</v>
      </c>
      <c r="P2" s="21" t="s">
        <v>1227</v>
      </c>
      <c r="Q2" s="21" t="s">
        <v>1228</v>
      </c>
      <c r="R2" s="21" t="s">
        <v>1229</v>
      </c>
      <c r="S2" s="21" t="s">
        <v>1230</v>
      </c>
      <c r="T2" s="21" t="s">
        <v>1231</v>
      </c>
      <c r="U2" s="21" t="s">
        <v>1232</v>
      </c>
      <c r="V2" s="21" t="s">
        <v>1233</v>
      </c>
      <c r="W2" s="21" t="s">
        <v>1234</v>
      </c>
      <c r="X2" s="21" t="s">
        <v>1235</v>
      </c>
      <c r="Y2" s="21" t="s">
        <v>1236</v>
      </c>
      <c r="Z2" s="21" t="s">
        <v>1237</v>
      </c>
      <c r="AA2" s="21" t="s">
        <v>1238</v>
      </c>
      <c r="AB2" s="21" t="s">
        <v>1239</v>
      </c>
      <c r="AC2" s="21" t="s">
        <v>1240</v>
      </c>
      <c r="AD2" s="21" t="s">
        <v>1241</v>
      </c>
      <c r="AE2" s="21" t="s">
        <v>1242</v>
      </c>
      <c r="AF2" s="21" t="s">
        <v>1243</v>
      </c>
      <c r="AG2" s="21" t="s">
        <v>1244</v>
      </c>
      <c r="AH2" s="21" t="s">
        <v>1245</v>
      </c>
      <c r="AI2" s="21" t="s">
        <v>1246</v>
      </c>
      <c r="AJ2" s="21" t="s">
        <v>1247</v>
      </c>
      <c r="AK2" s="21" t="s">
        <v>1248</v>
      </c>
      <c r="AL2" s="21" t="s">
        <v>1249</v>
      </c>
      <c r="AM2" s="21" t="s">
        <v>1250</v>
      </c>
    </row>
    <row r="3" spans="1:39" x14ac:dyDescent="0.2">
      <c r="A3" s="19" t="s">
        <v>1251</v>
      </c>
      <c r="B3" s="20">
        <v>5.7405356999999997E-2</v>
      </c>
      <c r="C3" s="20">
        <v>2.1235209000000001E-2</v>
      </c>
      <c r="D3" s="21" t="s">
        <v>1252</v>
      </c>
      <c r="E3" s="21" t="s">
        <v>1253</v>
      </c>
      <c r="F3" s="21" t="s">
        <v>1254</v>
      </c>
      <c r="G3" s="21" t="s">
        <v>1255</v>
      </c>
      <c r="H3" s="21" t="s">
        <v>1256</v>
      </c>
      <c r="I3" s="21" t="s">
        <v>1257</v>
      </c>
      <c r="J3" s="21" t="s">
        <v>1258</v>
      </c>
      <c r="K3" s="21" t="s">
        <v>1259</v>
      </c>
      <c r="L3" s="21" t="s">
        <v>1260</v>
      </c>
      <c r="M3" s="21" t="s">
        <v>1261</v>
      </c>
      <c r="N3" s="21" t="s">
        <v>1262</v>
      </c>
      <c r="O3" s="21" t="s">
        <v>1263</v>
      </c>
      <c r="P3" s="21" t="s">
        <v>1264</v>
      </c>
      <c r="Q3" s="21" t="s">
        <v>1265</v>
      </c>
      <c r="R3" s="21" t="s">
        <v>1266</v>
      </c>
      <c r="S3" s="21" t="s">
        <v>1267</v>
      </c>
      <c r="T3" s="21" t="s">
        <v>1268</v>
      </c>
      <c r="U3" s="21" t="s">
        <v>1269</v>
      </c>
      <c r="V3" s="21" t="s">
        <v>1270</v>
      </c>
      <c r="W3" s="21" t="s">
        <v>1271</v>
      </c>
      <c r="X3" s="21" t="s">
        <v>1272</v>
      </c>
      <c r="Y3" s="21" t="s">
        <v>1273</v>
      </c>
      <c r="Z3" s="21" t="s">
        <v>1274</v>
      </c>
      <c r="AA3" s="21" t="s">
        <v>1275</v>
      </c>
      <c r="AB3" s="21" t="s">
        <v>1276</v>
      </c>
      <c r="AC3" s="21" t="s">
        <v>1277</v>
      </c>
      <c r="AD3" s="21" t="s">
        <v>1278</v>
      </c>
      <c r="AE3" s="21" t="s">
        <v>1279</v>
      </c>
      <c r="AF3" s="21" t="s">
        <v>1280</v>
      </c>
      <c r="AG3" s="21" t="s">
        <v>1281</v>
      </c>
      <c r="AH3" s="21" t="s">
        <v>1282</v>
      </c>
      <c r="AI3" s="21" t="s">
        <v>1283</v>
      </c>
      <c r="AJ3" s="21" t="s">
        <v>1284</v>
      </c>
      <c r="AK3" s="21" t="s">
        <v>1285</v>
      </c>
      <c r="AL3" s="21" t="s">
        <v>1286</v>
      </c>
      <c r="AM3" s="21" t="s">
        <v>1287</v>
      </c>
    </row>
    <row r="4" spans="1:39" x14ac:dyDescent="0.2">
      <c r="A4" s="19" t="s">
        <v>1288</v>
      </c>
      <c r="B4" s="20">
        <v>4.7326448E-2</v>
      </c>
      <c r="C4" s="20">
        <v>2.4006178E-2</v>
      </c>
      <c r="D4" s="21" t="s">
        <v>215</v>
      </c>
      <c r="E4" s="21" t="s">
        <v>215</v>
      </c>
      <c r="F4" s="21" t="s">
        <v>1289</v>
      </c>
      <c r="G4" s="21" t="s">
        <v>1290</v>
      </c>
      <c r="H4" s="21" t="s">
        <v>215</v>
      </c>
      <c r="I4" s="21" t="s">
        <v>215</v>
      </c>
      <c r="J4" s="21" t="s">
        <v>1291</v>
      </c>
      <c r="K4" s="21" t="s">
        <v>1292</v>
      </c>
      <c r="L4" s="21" t="s">
        <v>1293</v>
      </c>
      <c r="M4" s="21" t="s">
        <v>1294</v>
      </c>
      <c r="N4" s="21" t="s">
        <v>1295</v>
      </c>
      <c r="O4" s="21" t="s">
        <v>1296</v>
      </c>
      <c r="P4" s="21" t="s">
        <v>215</v>
      </c>
      <c r="Q4" s="21" t="s">
        <v>215</v>
      </c>
      <c r="R4" s="21" t="s">
        <v>1297</v>
      </c>
      <c r="S4" s="21" t="s">
        <v>1298</v>
      </c>
      <c r="T4" s="21" t="s">
        <v>215</v>
      </c>
      <c r="U4" s="21" t="s">
        <v>1299</v>
      </c>
      <c r="V4" s="21" t="s">
        <v>1300</v>
      </c>
      <c r="W4" s="21" t="s">
        <v>1301</v>
      </c>
      <c r="X4" s="21" t="s">
        <v>215</v>
      </c>
      <c r="Y4" s="21" t="s">
        <v>215</v>
      </c>
      <c r="Z4" s="21" t="s">
        <v>1302</v>
      </c>
      <c r="AA4" s="21" t="s">
        <v>1303</v>
      </c>
      <c r="AB4" s="21" t="s">
        <v>1304</v>
      </c>
      <c r="AC4" s="21" t="s">
        <v>1305</v>
      </c>
      <c r="AD4" s="21" t="s">
        <v>1306</v>
      </c>
      <c r="AE4" s="21" t="s">
        <v>1307</v>
      </c>
      <c r="AF4" s="21" t="s">
        <v>215</v>
      </c>
      <c r="AG4" s="21" t="s">
        <v>215</v>
      </c>
      <c r="AH4" s="21" t="s">
        <v>1308</v>
      </c>
      <c r="AI4" s="21" t="s">
        <v>1309</v>
      </c>
      <c r="AJ4" s="21" t="s">
        <v>215</v>
      </c>
      <c r="AK4" s="21" t="s">
        <v>215</v>
      </c>
      <c r="AL4" s="21" t="s">
        <v>1310</v>
      </c>
      <c r="AM4" s="21" t="s">
        <v>1311</v>
      </c>
    </row>
    <row r="5" spans="1:39" x14ac:dyDescent="0.2">
      <c r="A5" s="19" t="s">
        <v>1312</v>
      </c>
      <c r="B5" s="20">
        <v>2.0387196E-2</v>
      </c>
      <c r="C5" s="20">
        <v>2.3929289999999998E-3</v>
      </c>
      <c r="D5" s="21" t="s">
        <v>215</v>
      </c>
      <c r="E5" s="21" t="s">
        <v>1313</v>
      </c>
      <c r="F5" s="21" t="s">
        <v>1314</v>
      </c>
      <c r="G5" s="21" t="s">
        <v>1315</v>
      </c>
      <c r="H5" s="21" t="s">
        <v>1316</v>
      </c>
      <c r="I5" s="21" t="s">
        <v>1317</v>
      </c>
      <c r="J5" s="21" t="s">
        <v>215</v>
      </c>
      <c r="K5" s="21" t="s">
        <v>215</v>
      </c>
      <c r="L5" s="21" t="s">
        <v>1318</v>
      </c>
      <c r="M5" s="21" t="s">
        <v>1319</v>
      </c>
      <c r="N5" s="21" t="s">
        <v>215</v>
      </c>
      <c r="O5" s="21" t="s">
        <v>1320</v>
      </c>
      <c r="P5" s="21" t="s">
        <v>1321</v>
      </c>
      <c r="Q5" s="21" t="s">
        <v>1322</v>
      </c>
      <c r="R5" s="21" t="s">
        <v>215</v>
      </c>
      <c r="S5" s="21" t="s">
        <v>1323</v>
      </c>
      <c r="T5" s="21" t="s">
        <v>1324</v>
      </c>
      <c r="U5" s="21" t="s">
        <v>1325</v>
      </c>
      <c r="V5" s="21" t="s">
        <v>1326</v>
      </c>
      <c r="W5" s="21" t="s">
        <v>215</v>
      </c>
      <c r="X5" s="21" t="s">
        <v>1327</v>
      </c>
      <c r="Y5" s="21" t="s">
        <v>1328</v>
      </c>
      <c r="Z5" s="21" t="s">
        <v>215</v>
      </c>
      <c r="AA5" s="21" t="s">
        <v>1329</v>
      </c>
      <c r="AB5" s="21" t="s">
        <v>1330</v>
      </c>
      <c r="AC5" s="21" t="s">
        <v>1331</v>
      </c>
      <c r="AD5" s="21" t="s">
        <v>1332</v>
      </c>
      <c r="AE5" s="21" t="s">
        <v>1333</v>
      </c>
      <c r="AF5" s="21" t="s">
        <v>1334</v>
      </c>
      <c r="AG5" s="21" t="s">
        <v>215</v>
      </c>
      <c r="AH5" s="21" t="s">
        <v>1335</v>
      </c>
      <c r="AI5" s="21" t="s">
        <v>215</v>
      </c>
      <c r="AJ5" s="21" t="s">
        <v>1336</v>
      </c>
      <c r="AK5" s="21" t="s">
        <v>1337</v>
      </c>
      <c r="AL5" s="21" t="s">
        <v>215</v>
      </c>
      <c r="AM5" s="21" t="s">
        <v>1338</v>
      </c>
    </row>
    <row r="6" spans="1:39" x14ac:dyDescent="0.2">
      <c r="A6" s="19" t="s">
        <v>32</v>
      </c>
      <c r="B6" s="20">
        <v>9.7337659999999996E-3</v>
      </c>
      <c r="C6" s="20">
        <v>1.7616143000000001E-2</v>
      </c>
      <c r="D6" s="21" t="s">
        <v>1339</v>
      </c>
      <c r="E6" s="21" t="s">
        <v>1340</v>
      </c>
      <c r="F6" s="21" t="s">
        <v>1341</v>
      </c>
      <c r="G6" s="21" t="s">
        <v>1342</v>
      </c>
      <c r="H6" s="21" t="s">
        <v>1343</v>
      </c>
      <c r="I6" s="21" t="s">
        <v>1344</v>
      </c>
      <c r="J6" s="21" t="s">
        <v>1345</v>
      </c>
      <c r="K6" s="21" t="s">
        <v>1346</v>
      </c>
      <c r="L6" s="21" t="s">
        <v>1347</v>
      </c>
      <c r="M6" s="21" t="s">
        <v>1348</v>
      </c>
      <c r="N6" s="21" t="s">
        <v>1349</v>
      </c>
      <c r="O6" s="21" t="s">
        <v>1350</v>
      </c>
      <c r="P6" s="21" t="s">
        <v>1351</v>
      </c>
      <c r="Q6" s="21" t="s">
        <v>1352</v>
      </c>
      <c r="R6" s="21" t="s">
        <v>1353</v>
      </c>
      <c r="S6" s="21" t="s">
        <v>1354</v>
      </c>
      <c r="T6" s="21" t="s">
        <v>1355</v>
      </c>
      <c r="U6" s="21" t="s">
        <v>215</v>
      </c>
      <c r="V6" s="21" t="s">
        <v>1356</v>
      </c>
      <c r="W6" s="21" t="s">
        <v>1357</v>
      </c>
      <c r="X6" s="21" t="s">
        <v>1358</v>
      </c>
      <c r="Y6" s="21" t="s">
        <v>1359</v>
      </c>
      <c r="Z6" s="21" t="s">
        <v>1360</v>
      </c>
      <c r="AA6" s="21" t="s">
        <v>1361</v>
      </c>
      <c r="AB6" s="21" t="s">
        <v>1362</v>
      </c>
      <c r="AC6" s="21" t="s">
        <v>1363</v>
      </c>
      <c r="AD6" s="21" t="s">
        <v>1364</v>
      </c>
      <c r="AE6" s="21" t="s">
        <v>1365</v>
      </c>
      <c r="AF6" s="21" t="s">
        <v>1366</v>
      </c>
      <c r="AG6" s="21" t="s">
        <v>1367</v>
      </c>
      <c r="AH6" s="21" t="s">
        <v>1368</v>
      </c>
      <c r="AI6" s="21" t="s">
        <v>1369</v>
      </c>
      <c r="AJ6" s="21" t="s">
        <v>1370</v>
      </c>
      <c r="AK6" s="21" t="s">
        <v>1371</v>
      </c>
      <c r="AL6" s="21" t="s">
        <v>1372</v>
      </c>
      <c r="AM6" s="21" t="s">
        <v>1373</v>
      </c>
    </row>
    <row r="7" spans="1:39" x14ac:dyDescent="0.2">
      <c r="A7" s="19" t="s">
        <v>90</v>
      </c>
      <c r="B7" s="20">
        <v>9.6916950000000002E-3</v>
      </c>
      <c r="C7" s="20">
        <v>6.3967675000000002E-2</v>
      </c>
      <c r="D7" s="21" t="s">
        <v>1374</v>
      </c>
      <c r="E7" s="21" t="s">
        <v>1375</v>
      </c>
      <c r="F7" s="21" t="s">
        <v>1376</v>
      </c>
      <c r="G7" s="21" t="s">
        <v>1377</v>
      </c>
      <c r="H7" s="21" t="s">
        <v>1378</v>
      </c>
      <c r="I7" s="21" t="s">
        <v>1379</v>
      </c>
      <c r="J7" s="21" t="s">
        <v>1380</v>
      </c>
      <c r="K7" s="21" t="s">
        <v>1381</v>
      </c>
      <c r="L7" s="21" t="s">
        <v>1382</v>
      </c>
      <c r="M7" s="21" t="s">
        <v>1383</v>
      </c>
      <c r="N7" s="21" t="s">
        <v>1384</v>
      </c>
      <c r="O7" s="21" t="s">
        <v>1385</v>
      </c>
      <c r="P7" s="21" t="s">
        <v>1386</v>
      </c>
      <c r="Q7" s="21" t="s">
        <v>1387</v>
      </c>
      <c r="R7" s="21" t="s">
        <v>1388</v>
      </c>
      <c r="S7" s="21" t="s">
        <v>1389</v>
      </c>
      <c r="T7" s="21" t="s">
        <v>1390</v>
      </c>
      <c r="U7" s="21" t="s">
        <v>1391</v>
      </c>
      <c r="V7" s="21" t="s">
        <v>1392</v>
      </c>
      <c r="W7" s="21" t="s">
        <v>1393</v>
      </c>
      <c r="X7" s="21" t="s">
        <v>1394</v>
      </c>
      <c r="Y7" s="21" t="s">
        <v>1395</v>
      </c>
      <c r="Z7" s="21" t="s">
        <v>1396</v>
      </c>
      <c r="AA7" s="21" t="s">
        <v>1397</v>
      </c>
      <c r="AB7" s="21" t="s">
        <v>1398</v>
      </c>
      <c r="AC7" s="21" t="s">
        <v>1399</v>
      </c>
      <c r="AD7" s="21" t="s">
        <v>1400</v>
      </c>
      <c r="AE7" s="21" t="s">
        <v>1401</v>
      </c>
      <c r="AF7" s="21" t="s">
        <v>1402</v>
      </c>
      <c r="AG7" s="21" t="s">
        <v>1403</v>
      </c>
      <c r="AH7" s="21" t="s">
        <v>1404</v>
      </c>
      <c r="AI7" s="21" t="s">
        <v>1405</v>
      </c>
      <c r="AJ7" s="21" t="s">
        <v>1406</v>
      </c>
      <c r="AK7" s="21" t="s">
        <v>1407</v>
      </c>
      <c r="AL7" s="21" t="s">
        <v>1408</v>
      </c>
      <c r="AM7" s="21" t="s">
        <v>1409</v>
      </c>
    </row>
    <row r="8" spans="1:39" x14ac:dyDescent="0.2">
      <c r="A8" s="19" t="s">
        <v>1410</v>
      </c>
      <c r="B8" s="20">
        <v>7.3612820000000002E-3</v>
      </c>
      <c r="C8" s="20">
        <v>9.0199300000000002E-4</v>
      </c>
      <c r="D8" s="21" t="s">
        <v>1411</v>
      </c>
      <c r="E8" s="21" t="s">
        <v>1412</v>
      </c>
      <c r="F8" s="21" t="s">
        <v>1413</v>
      </c>
      <c r="G8" s="21" t="s">
        <v>215</v>
      </c>
      <c r="H8" s="21" t="s">
        <v>215</v>
      </c>
      <c r="I8" s="21" t="s">
        <v>1414</v>
      </c>
      <c r="J8" s="21" t="s">
        <v>215</v>
      </c>
      <c r="K8" s="21" t="s">
        <v>1415</v>
      </c>
      <c r="L8" s="21" t="s">
        <v>1416</v>
      </c>
      <c r="M8" s="21" t="s">
        <v>1417</v>
      </c>
      <c r="N8" s="21" t="s">
        <v>1418</v>
      </c>
      <c r="O8" s="21" t="s">
        <v>1419</v>
      </c>
      <c r="P8" s="21" t="s">
        <v>1420</v>
      </c>
      <c r="Q8" s="21" t="s">
        <v>1421</v>
      </c>
      <c r="R8" s="21" t="s">
        <v>1422</v>
      </c>
      <c r="S8" s="21" t="s">
        <v>1423</v>
      </c>
      <c r="T8" s="21" t="s">
        <v>1424</v>
      </c>
      <c r="U8" s="21" t="s">
        <v>1425</v>
      </c>
      <c r="V8" s="21" t="s">
        <v>1426</v>
      </c>
      <c r="W8" s="21" t="s">
        <v>215</v>
      </c>
      <c r="X8" s="21" t="s">
        <v>1427</v>
      </c>
      <c r="Y8" s="21" t="s">
        <v>1428</v>
      </c>
      <c r="Z8" s="21" t="s">
        <v>1429</v>
      </c>
      <c r="AA8" s="21" t="s">
        <v>1430</v>
      </c>
      <c r="AB8" s="21" t="s">
        <v>1431</v>
      </c>
      <c r="AC8" s="21" t="s">
        <v>1432</v>
      </c>
      <c r="AD8" s="21" t="s">
        <v>1433</v>
      </c>
      <c r="AE8" s="21" t="s">
        <v>1434</v>
      </c>
      <c r="AF8" s="21" t="s">
        <v>1435</v>
      </c>
      <c r="AG8" s="21" t="s">
        <v>1436</v>
      </c>
      <c r="AH8" s="21" t="s">
        <v>215</v>
      </c>
      <c r="AI8" s="21" t="s">
        <v>1437</v>
      </c>
      <c r="AJ8" s="21" t="s">
        <v>1438</v>
      </c>
      <c r="AK8" s="21" t="s">
        <v>1439</v>
      </c>
      <c r="AL8" s="21" t="s">
        <v>215</v>
      </c>
      <c r="AM8" s="21" t="s">
        <v>1440</v>
      </c>
    </row>
    <row r="9" spans="1:39" x14ac:dyDescent="0.2">
      <c r="A9" s="19" t="s">
        <v>61</v>
      </c>
      <c r="B9" s="20">
        <v>6.8915410000000002E-3</v>
      </c>
      <c r="C9" s="20">
        <v>2.1984152E-2</v>
      </c>
      <c r="D9" s="21" t="s">
        <v>1441</v>
      </c>
      <c r="E9" s="21" t="s">
        <v>1442</v>
      </c>
      <c r="F9" s="21" t="s">
        <v>1443</v>
      </c>
      <c r="G9" s="21" t="s">
        <v>1444</v>
      </c>
      <c r="H9" s="21" t="s">
        <v>1445</v>
      </c>
      <c r="I9" s="21" t="s">
        <v>1446</v>
      </c>
      <c r="J9" s="21" t="s">
        <v>1447</v>
      </c>
      <c r="K9" s="21" t="s">
        <v>1448</v>
      </c>
      <c r="L9" s="21" t="s">
        <v>1449</v>
      </c>
      <c r="M9" s="21" t="s">
        <v>1450</v>
      </c>
      <c r="N9" s="21" t="s">
        <v>1451</v>
      </c>
      <c r="O9" s="21" t="s">
        <v>1452</v>
      </c>
      <c r="P9" s="21" t="s">
        <v>1453</v>
      </c>
      <c r="Q9" s="21" t="s">
        <v>1454</v>
      </c>
      <c r="R9" s="21" t="s">
        <v>1455</v>
      </c>
      <c r="S9" s="21" t="s">
        <v>1456</v>
      </c>
      <c r="T9" s="21" t="s">
        <v>1457</v>
      </c>
      <c r="U9" s="21" t="s">
        <v>1458</v>
      </c>
      <c r="V9" s="21" t="s">
        <v>1459</v>
      </c>
      <c r="W9" s="21" t="s">
        <v>1460</v>
      </c>
      <c r="X9" s="21" t="s">
        <v>1461</v>
      </c>
      <c r="Y9" s="21" t="s">
        <v>1462</v>
      </c>
      <c r="Z9" s="21" t="s">
        <v>1463</v>
      </c>
      <c r="AA9" s="21" t="s">
        <v>1464</v>
      </c>
      <c r="AB9" s="21" t="s">
        <v>1465</v>
      </c>
      <c r="AC9" s="21" t="s">
        <v>1466</v>
      </c>
      <c r="AD9" s="21" t="s">
        <v>1467</v>
      </c>
      <c r="AE9" s="21" t="s">
        <v>1468</v>
      </c>
      <c r="AF9" s="21" t="s">
        <v>1469</v>
      </c>
      <c r="AG9" s="21" t="s">
        <v>1470</v>
      </c>
      <c r="AH9" s="21" t="s">
        <v>1471</v>
      </c>
      <c r="AI9" s="21" t="s">
        <v>1472</v>
      </c>
      <c r="AJ9" s="21" t="s">
        <v>1473</v>
      </c>
      <c r="AK9" s="21" t="s">
        <v>1474</v>
      </c>
      <c r="AL9" s="21" t="s">
        <v>1475</v>
      </c>
      <c r="AM9" s="21" t="s">
        <v>1476</v>
      </c>
    </row>
    <row r="10" spans="1:39" x14ac:dyDescent="0.2">
      <c r="A10" s="19" t="s">
        <v>119</v>
      </c>
      <c r="B10" s="20">
        <v>5.9030990000000002E-3</v>
      </c>
      <c r="C10" s="20">
        <v>3.4791609000000001E-2</v>
      </c>
      <c r="D10" s="21" t="s">
        <v>1411</v>
      </c>
      <c r="E10" s="21" t="s">
        <v>1477</v>
      </c>
      <c r="F10" s="21" t="s">
        <v>1478</v>
      </c>
      <c r="G10" s="21" t="s">
        <v>1479</v>
      </c>
      <c r="H10" s="21" t="s">
        <v>1480</v>
      </c>
      <c r="I10" s="21" t="s">
        <v>1481</v>
      </c>
      <c r="J10" s="21" t="s">
        <v>1482</v>
      </c>
      <c r="K10" s="21" t="s">
        <v>1483</v>
      </c>
      <c r="L10" s="21" t="s">
        <v>1484</v>
      </c>
      <c r="M10" s="21" t="s">
        <v>1485</v>
      </c>
      <c r="N10" s="21" t="s">
        <v>1486</v>
      </c>
      <c r="O10" s="21" t="s">
        <v>1487</v>
      </c>
      <c r="P10" s="21" t="s">
        <v>1488</v>
      </c>
      <c r="Q10" s="21" t="s">
        <v>1489</v>
      </c>
      <c r="R10" s="21" t="s">
        <v>1490</v>
      </c>
      <c r="S10" s="21" t="s">
        <v>1491</v>
      </c>
      <c r="T10" s="21" t="s">
        <v>1492</v>
      </c>
      <c r="U10" s="21" t="s">
        <v>1493</v>
      </c>
      <c r="V10" s="21" t="s">
        <v>1494</v>
      </c>
      <c r="W10" s="21" t="s">
        <v>1495</v>
      </c>
      <c r="X10" s="21" t="s">
        <v>1496</v>
      </c>
      <c r="Y10" s="21" t="s">
        <v>1497</v>
      </c>
      <c r="Z10" s="21" t="s">
        <v>1498</v>
      </c>
      <c r="AA10" s="21" t="s">
        <v>1499</v>
      </c>
      <c r="AB10" s="21" t="s">
        <v>1500</v>
      </c>
      <c r="AC10" s="21" t="s">
        <v>1501</v>
      </c>
      <c r="AD10" s="21" t="s">
        <v>1502</v>
      </c>
      <c r="AE10" s="21" t="s">
        <v>1503</v>
      </c>
      <c r="AF10" s="21" t="s">
        <v>1504</v>
      </c>
      <c r="AG10" s="21" t="s">
        <v>1505</v>
      </c>
      <c r="AH10" s="21" t="s">
        <v>1506</v>
      </c>
      <c r="AI10" s="21" t="s">
        <v>1507</v>
      </c>
      <c r="AJ10" s="21" t="s">
        <v>1508</v>
      </c>
      <c r="AK10" s="21" t="s">
        <v>1509</v>
      </c>
      <c r="AL10" s="21" t="s">
        <v>1510</v>
      </c>
      <c r="AM10" s="21" t="s">
        <v>1511</v>
      </c>
    </row>
    <row r="11" spans="1:39" x14ac:dyDescent="0.2">
      <c r="A11" s="19" t="s">
        <v>148</v>
      </c>
      <c r="B11" s="20">
        <v>4.6231049999999997E-3</v>
      </c>
      <c r="C11" s="20">
        <v>2.0789153000000001E-2</v>
      </c>
      <c r="D11" s="21" t="s">
        <v>215</v>
      </c>
      <c r="E11" s="21" t="s">
        <v>1512</v>
      </c>
      <c r="F11" s="21" t="s">
        <v>1513</v>
      </c>
      <c r="G11" s="21" t="s">
        <v>1514</v>
      </c>
      <c r="H11" s="21" t="s">
        <v>1515</v>
      </c>
      <c r="I11" s="21" t="s">
        <v>215</v>
      </c>
      <c r="J11" s="21" t="s">
        <v>1516</v>
      </c>
      <c r="K11" s="21" t="s">
        <v>1517</v>
      </c>
      <c r="L11" s="21" t="s">
        <v>1518</v>
      </c>
      <c r="M11" s="21" t="s">
        <v>1519</v>
      </c>
      <c r="N11" s="21" t="s">
        <v>1520</v>
      </c>
      <c r="O11" s="21" t="s">
        <v>1521</v>
      </c>
      <c r="P11" s="21" t="s">
        <v>1522</v>
      </c>
      <c r="Q11" s="21" t="s">
        <v>1523</v>
      </c>
      <c r="R11" s="21" t="s">
        <v>1524</v>
      </c>
      <c r="S11" s="21" t="s">
        <v>1525</v>
      </c>
      <c r="T11" s="21" t="s">
        <v>215</v>
      </c>
      <c r="U11" s="21" t="s">
        <v>1526</v>
      </c>
      <c r="V11" s="21" t="s">
        <v>1527</v>
      </c>
      <c r="W11" s="21" t="s">
        <v>1528</v>
      </c>
      <c r="X11" s="21" t="s">
        <v>1529</v>
      </c>
      <c r="Y11" s="21" t="s">
        <v>1530</v>
      </c>
      <c r="Z11" s="21" t="s">
        <v>1531</v>
      </c>
      <c r="AA11" s="21" t="s">
        <v>1532</v>
      </c>
      <c r="AB11" s="21" t="s">
        <v>1533</v>
      </c>
      <c r="AC11" s="21" t="s">
        <v>1534</v>
      </c>
      <c r="AD11" s="21" t="s">
        <v>1535</v>
      </c>
      <c r="AE11" s="21" t="s">
        <v>1536</v>
      </c>
      <c r="AF11" s="21" t="s">
        <v>1537</v>
      </c>
      <c r="AG11" s="21" t="s">
        <v>1538</v>
      </c>
      <c r="AH11" s="21" t="s">
        <v>1539</v>
      </c>
      <c r="AI11" s="21" t="s">
        <v>1540</v>
      </c>
      <c r="AJ11" s="21" t="s">
        <v>1541</v>
      </c>
      <c r="AK11" s="21" t="s">
        <v>1542</v>
      </c>
      <c r="AL11" s="21" t="s">
        <v>1543</v>
      </c>
      <c r="AM11" s="21" t="s">
        <v>1544</v>
      </c>
    </row>
    <row r="12" spans="1:39" x14ac:dyDescent="0.2">
      <c r="A12" s="19" t="s">
        <v>206</v>
      </c>
      <c r="B12" s="20">
        <v>3.8463809999999998E-3</v>
      </c>
      <c r="C12" s="20">
        <v>1.6929871999999999E-2</v>
      </c>
      <c r="D12" s="21" t="s">
        <v>1545</v>
      </c>
      <c r="E12" s="21" t="s">
        <v>1546</v>
      </c>
      <c r="F12" s="21" t="s">
        <v>1547</v>
      </c>
      <c r="G12" s="21" t="s">
        <v>1548</v>
      </c>
      <c r="H12" s="21" t="s">
        <v>1549</v>
      </c>
      <c r="I12" s="21" t="s">
        <v>1550</v>
      </c>
      <c r="J12" s="21" t="s">
        <v>1551</v>
      </c>
      <c r="K12" s="21" t="s">
        <v>1552</v>
      </c>
      <c r="L12" s="21" t="s">
        <v>1553</v>
      </c>
      <c r="M12" s="21" t="s">
        <v>1554</v>
      </c>
      <c r="N12" s="21" t="s">
        <v>1555</v>
      </c>
      <c r="O12" s="21" t="s">
        <v>1556</v>
      </c>
      <c r="P12" s="21" t="s">
        <v>1557</v>
      </c>
      <c r="Q12" s="21" t="s">
        <v>1558</v>
      </c>
      <c r="R12" s="21" t="s">
        <v>1559</v>
      </c>
      <c r="S12" s="21" t="s">
        <v>1560</v>
      </c>
      <c r="T12" s="21" t="s">
        <v>1561</v>
      </c>
      <c r="U12" s="21" t="s">
        <v>215</v>
      </c>
      <c r="V12" s="21" t="s">
        <v>1562</v>
      </c>
      <c r="W12" s="21" t="s">
        <v>1563</v>
      </c>
      <c r="X12" s="21" t="s">
        <v>215</v>
      </c>
      <c r="Y12" s="21" t="s">
        <v>215</v>
      </c>
      <c r="Z12" s="21" t="s">
        <v>1564</v>
      </c>
      <c r="AA12" s="21" t="s">
        <v>1565</v>
      </c>
      <c r="AB12" s="21" t="s">
        <v>1566</v>
      </c>
      <c r="AC12" s="21" t="s">
        <v>215</v>
      </c>
      <c r="AD12" s="21" t="s">
        <v>1567</v>
      </c>
      <c r="AE12" s="21" t="s">
        <v>1568</v>
      </c>
      <c r="AF12" s="21" t="s">
        <v>1569</v>
      </c>
      <c r="AG12" s="21" t="s">
        <v>1570</v>
      </c>
      <c r="AH12" s="21" t="s">
        <v>1571</v>
      </c>
      <c r="AI12" s="21" t="s">
        <v>1572</v>
      </c>
      <c r="AJ12" s="21" t="s">
        <v>1573</v>
      </c>
      <c r="AK12" s="21" t="s">
        <v>1574</v>
      </c>
      <c r="AL12" s="21" t="s">
        <v>1575</v>
      </c>
      <c r="AM12" s="21" t="s">
        <v>1576</v>
      </c>
    </row>
    <row r="13" spans="1:39" x14ac:dyDescent="0.2">
      <c r="A13" s="19" t="s">
        <v>177</v>
      </c>
      <c r="B13" s="20">
        <v>3.3017879999999999E-3</v>
      </c>
      <c r="C13" s="20">
        <v>6.5320739000000003E-2</v>
      </c>
      <c r="D13" s="21" t="s">
        <v>215</v>
      </c>
      <c r="E13" s="21" t="s">
        <v>1477</v>
      </c>
      <c r="F13" s="21" t="s">
        <v>1577</v>
      </c>
      <c r="G13" s="21" t="s">
        <v>1578</v>
      </c>
      <c r="H13" s="21" t="s">
        <v>1579</v>
      </c>
      <c r="I13" s="21" t="s">
        <v>1580</v>
      </c>
      <c r="J13" s="21" t="s">
        <v>1581</v>
      </c>
      <c r="K13" s="21" t="s">
        <v>1582</v>
      </c>
      <c r="L13" s="21" t="s">
        <v>1583</v>
      </c>
      <c r="M13" s="21" t="s">
        <v>1584</v>
      </c>
      <c r="N13" s="21" t="s">
        <v>1585</v>
      </c>
      <c r="O13" s="21" t="s">
        <v>1586</v>
      </c>
      <c r="P13" s="21" t="s">
        <v>1587</v>
      </c>
      <c r="Q13" s="21" t="s">
        <v>1588</v>
      </c>
      <c r="R13" s="21" t="s">
        <v>1589</v>
      </c>
      <c r="S13" s="21" t="s">
        <v>1590</v>
      </c>
      <c r="T13" s="21" t="s">
        <v>1591</v>
      </c>
      <c r="U13" s="21" t="s">
        <v>1592</v>
      </c>
      <c r="V13" s="21" t="s">
        <v>1593</v>
      </c>
      <c r="W13" s="21" t="s">
        <v>1594</v>
      </c>
      <c r="X13" s="21" t="s">
        <v>1595</v>
      </c>
      <c r="Y13" s="21" t="s">
        <v>1596</v>
      </c>
      <c r="Z13" s="21" t="s">
        <v>1597</v>
      </c>
      <c r="AA13" s="21" t="s">
        <v>1598</v>
      </c>
      <c r="AB13" s="21" t="s">
        <v>1599</v>
      </c>
      <c r="AC13" s="21" t="s">
        <v>1600</v>
      </c>
      <c r="AD13" s="21" t="s">
        <v>1601</v>
      </c>
      <c r="AE13" s="21" t="s">
        <v>1602</v>
      </c>
      <c r="AF13" s="21" t="s">
        <v>1603</v>
      </c>
      <c r="AG13" s="21" t="s">
        <v>1538</v>
      </c>
      <c r="AH13" s="21" t="s">
        <v>1604</v>
      </c>
      <c r="AI13" s="21" t="s">
        <v>1605</v>
      </c>
      <c r="AJ13" s="21" t="s">
        <v>1606</v>
      </c>
      <c r="AK13" s="21" t="s">
        <v>1607</v>
      </c>
      <c r="AL13" s="21" t="s">
        <v>1608</v>
      </c>
      <c r="AM13" s="21" t="s">
        <v>1609</v>
      </c>
    </row>
    <row r="14" spans="1:39" x14ac:dyDescent="0.2">
      <c r="A14" s="19" t="s">
        <v>282</v>
      </c>
      <c r="B14" s="20">
        <v>2.7364999999999998E-3</v>
      </c>
      <c r="C14" s="20">
        <v>4.9295329999999998E-3</v>
      </c>
      <c r="D14" s="21" t="s">
        <v>215</v>
      </c>
      <c r="E14" s="21" t="s">
        <v>215</v>
      </c>
      <c r="F14" s="21" t="s">
        <v>1610</v>
      </c>
      <c r="G14" s="21" t="s">
        <v>1611</v>
      </c>
      <c r="H14" s="21" t="s">
        <v>1612</v>
      </c>
      <c r="I14" s="21" t="s">
        <v>1613</v>
      </c>
      <c r="J14" s="21" t="s">
        <v>1614</v>
      </c>
      <c r="K14" s="21" t="s">
        <v>1615</v>
      </c>
      <c r="L14" s="21" t="s">
        <v>1616</v>
      </c>
      <c r="M14" s="21" t="s">
        <v>1617</v>
      </c>
      <c r="N14" s="21" t="s">
        <v>1618</v>
      </c>
      <c r="O14" s="21" t="s">
        <v>1619</v>
      </c>
      <c r="P14" s="21" t="s">
        <v>1620</v>
      </c>
      <c r="Q14" s="21" t="s">
        <v>1621</v>
      </c>
      <c r="R14" s="21" t="s">
        <v>1622</v>
      </c>
      <c r="S14" s="21" t="s">
        <v>1623</v>
      </c>
      <c r="T14" s="21" t="s">
        <v>1624</v>
      </c>
      <c r="U14" s="21" t="s">
        <v>1625</v>
      </c>
      <c r="V14" s="21" t="s">
        <v>1626</v>
      </c>
      <c r="W14" s="21" t="s">
        <v>1627</v>
      </c>
      <c r="X14" s="21" t="s">
        <v>1628</v>
      </c>
      <c r="Y14" s="21" t="s">
        <v>1629</v>
      </c>
      <c r="Z14" s="21" t="s">
        <v>1630</v>
      </c>
      <c r="AA14" s="21" t="s">
        <v>1631</v>
      </c>
      <c r="AB14" s="21" t="s">
        <v>1632</v>
      </c>
      <c r="AC14" s="21" t="s">
        <v>1633</v>
      </c>
      <c r="AD14" s="21" t="s">
        <v>1634</v>
      </c>
      <c r="AE14" s="21" t="s">
        <v>1635</v>
      </c>
      <c r="AF14" s="21" t="s">
        <v>1636</v>
      </c>
      <c r="AG14" s="21" t="s">
        <v>1637</v>
      </c>
      <c r="AH14" s="21" t="s">
        <v>1638</v>
      </c>
      <c r="AI14" s="21" t="s">
        <v>1639</v>
      </c>
      <c r="AJ14" s="21" t="s">
        <v>1640</v>
      </c>
      <c r="AK14" s="21" t="s">
        <v>1641</v>
      </c>
      <c r="AL14" s="21" t="s">
        <v>1642</v>
      </c>
      <c r="AM14" s="21" t="s">
        <v>1643</v>
      </c>
    </row>
    <row r="15" spans="1:39" x14ac:dyDescent="0.2">
      <c r="A15" s="19" t="s">
        <v>233</v>
      </c>
      <c r="B15" s="20">
        <v>1.9990310000000001E-3</v>
      </c>
      <c r="C15" s="20">
        <v>6.1304799999999998E-3</v>
      </c>
      <c r="D15" s="21" t="s">
        <v>1644</v>
      </c>
      <c r="E15" s="21" t="s">
        <v>1412</v>
      </c>
      <c r="F15" s="21" t="s">
        <v>1645</v>
      </c>
      <c r="G15" s="21" t="s">
        <v>1646</v>
      </c>
      <c r="H15" s="21" t="s">
        <v>1647</v>
      </c>
      <c r="I15" s="21" t="s">
        <v>1648</v>
      </c>
      <c r="J15" s="21" t="s">
        <v>1649</v>
      </c>
      <c r="K15" s="21" t="s">
        <v>1650</v>
      </c>
      <c r="L15" s="21" t="s">
        <v>1651</v>
      </c>
      <c r="M15" s="21" t="s">
        <v>215</v>
      </c>
      <c r="N15" s="21" t="s">
        <v>1652</v>
      </c>
      <c r="O15" s="21" t="s">
        <v>1653</v>
      </c>
      <c r="P15" s="21" t="s">
        <v>1654</v>
      </c>
      <c r="Q15" s="21" t="s">
        <v>1655</v>
      </c>
      <c r="R15" s="21" t="s">
        <v>1656</v>
      </c>
      <c r="S15" s="21" t="s">
        <v>1657</v>
      </c>
      <c r="T15" s="21" t="s">
        <v>1658</v>
      </c>
      <c r="U15" s="21" t="s">
        <v>1659</v>
      </c>
      <c r="V15" s="21" t="s">
        <v>1660</v>
      </c>
      <c r="W15" s="21" t="s">
        <v>1661</v>
      </c>
      <c r="X15" s="21" t="s">
        <v>1662</v>
      </c>
      <c r="Y15" s="21" t="s">
        <v>1663</v>
      </c>
      <c r="Z15" s="21" t="s">
        <v>1664</v>
      </c>
      <c r="AA15" s="21" t="s">
        <v>1665</v>
      </c>
      <c r="AB15" s="21" t="s">
        <v>1666</v>
      </c>
      <c r="AC15" s="21" t="s">
        <v>1432</v>
      </c>
      <c r="AD15" s="21" t="s">
        <v>1667</v>
      </c>
      <c r="AE15" s="21" t="s">
        <v>1668</v>
      </c>
      <c r="AF15" s="21" t="s">
        <v>1669</v>
      </c>
      <c r="AG15" s="21" t="s">
        <v>1670</v>
      </c>
      <c r="AH15" s="21" t="s">
        <v>1671</v>
      </c>
      <c r="AI15" s="21" t="s">
        <v>1672</v>
      </c>
      <c r="AJ15" s="21" t="s">
        <v>1673</v>
      </c>
      <c r="AK15" s="21" t="s">
        <v>1674</v>
      </c>
      <c r="AL15" s="21" t="s">
        <v>1675</v>
      </c>
      <c r="AM15" s="21" t="s">
        <v>1676</v>
      </c>
    </row>
    <row r="16" spans="1:39" x14ac:dyDescent="0.2">
      <c r="A16" s="19" t="s">
        <v>309</v>
      </c>
      <c r="B16" s="20">
        <v>1.049019E-3</v>
      </c>
      <c r="C16" s="20">
        <v>2.0555989E-2</v>
      </c>
      <c r="D16" s="21" t="s">
        <v>215</v>
      </c>
      <c r="E16" s="21" t="s">
        <v>215</v>
      </c>
      <c r="F16" s="21" t="s">
        <v>1677</v>
      </c>
      <c r="G16" s="21" t="s">
        <v>1678</v>
      </c>
      <c r="H16" s="21" t="s">
        <v>215</v>
      </c>
      <c r="I16" s="21" t="s">
        <v>1679</v>
      </c>
      <c r="J16" s="21" t="s">
        <v>1680</v>
      </c>
      <c r="K16" s="21" t="s">
        <v>1681</v>
      </c>
      <c r="L16" s="21" t="s">
        <v>215</v>
      </c>
      <c r="M16" s="21" t="s">
        <v>215</v>
      </c>
      <c r="N16" s="21" t="s">
        <v>1682</v>
      </c>
      <c r="O16" s="21" t="s">
        <v>1683</v>
      </c>
      <c r="P16" s="21" t="s">
        <v>1684</v>
      </c>
      <c r="Q16" s="21" t="s">
        <v>215</v>
      </c>
      <c r="R16" s="21" t="s">
        <v>1685</v>
      </c>
      <c r="S16" s="21" t="s">
        <v>1686</v>
      </c>
      <c r="T16" s="21" t="s">
        <v>215</v>
      </c>
      <c r="U16" s="21" t="s">
        <v>1687</v>
      </c>
      <c r="V16" s="21" t="s">
        <v>1688</v>
      </c>
      <c r="W16" s="21" t="s">
        <v>1689</v>
      </c>
      <c r="X16" s="21" t="s">
        <v>1690</v>
      </c>
      <c r="Y16" s="21" t="s">
        <v>215</v>
      </c>
      <c r="Z16" s="21" t="s">
        <v>1691</v>
      </c>
      <c r="AA16" s="21" t="s">
        <v>1692</v>
      </c>
      <c r="AB16" s="21" t="s">
        <v>1693</v>
      </c>
      <c r="AC16" s="21" t="s">
        <v>1694</v>
      </c>
      <c r="AD16" s="21" t="s">
        <v>1695</v>
      </c>
      <c r="AE16" s="21" t="s">
        <v>1696</v>
      </c>
      <c r="AF16" s="21" t="s">
        <v>1697</v>
      </c>
      <c r="AG16" s="21" t="s">
        <v>215</v>
      </c>
      <c r="AH16" s="21" t="s">
        <v>1698</v>
      </c>
      <c r="AI16" s="21" t="s">
        <v>1699</v>
      </c>
      <c r="AJ16" s="21" t="s">
        <v>1700</v>
      </c>
      <c r="AK16" s="21" t="s">
        <v>215</v>
      </c>
      <c r="AL16" s="21" t="s">
        <v>1701</v>
      </c>
      <c r="AM16" s="21" t="s">
        <v>1702</v>
      </c>
    </row>
    <row r="17" spans="1:39" x14ac:dyDescent="0.2">
      <c r="A17" s="19" t="s">
        <v>481</v>
      </c>
      <c r="B17" s="20">
        <v>8.5635400000000003E-4</v>
      </c>
      <c r="C17" s="20">
        <v>2.1550639999999999E-2</v>
      </c>
      <c r="D17" s="21" t="s">
        <v>215</v>
      </c>
      <c r="E17" s="21" t="s">
        <v>1703</v>
      </c>
      <c r="F17" s="21" t="s">
        <v>1704</v>
      </c>
      <c r="G17" s="21" t="s">
        <v>1705</v>
      </c>
      <c r="H17" s="21" t="s">
        <v>215</v>
      </c>
      <c r="I17" s="21" t="s">
        <v>215</v>
      </c>
      <c r="J17" s="21" t="s">
        <v>1706</v>
      </c>
      <c r="K17" s="21" t="s">
        <v>1707</v>
      </c>
      <c r="L17" s="21" t="s">
        <v>215</v>
      </c>
      <c r="M17" s="21" t="s">
        <v>1708</v>
      </c>
      <c r="N17" s="21" t="s">
        <v>1709</v>
      </c>
      <c r="O17" s="21" t="s">
        <v>1710</v>
      </c>
      <c r="P17" s="21" t="s">
        <v>215</v>
      </c>
      <c r="Q17" s="21" t="s">
        <v>1711</v>
      </c>
      <c r="R17" s="21" t="s">
        <v>1712</v>
      </c>
      <c r="S17" s="21" t="s">
        <v>1713</v>
      </c>
      <c r="T17" s="21" t="s">
        <v>1714</v>
      </c>
      <c r="U17" s="21" t="s">
        <v>1715</v>
      </c>
      <c r="V17" s="21" t="s">
        <v>1716</v>
      </c>
      <c r="W17" s="21" t="s">
        <v>1717</v>
      </c>
      <c r="X17" s="21" t="s">
        <v>215</v>
      </c>
      <c r="Y17" s="21" t="s">
        <v>1718</v>
      </c>
      <c r="Z17" s="21" t="s">
        <v>1719</v>
      </c>
      <c r="AA17" s="21" t="s">
        <v>1720</v>
      </c>
      <c r="AB17" s="21" t="s">
        <v>215</v>
      </c>
      <c r="AC17" s="21" t="s">
        <v>1721</v>
      </c>
      <c r="AD17" s="21" t="s">
        <v>1722</v>
      </c>
      <c r="AE17" s="21" t="s">
        <v>1723</v>
      </c>
      <c r="AF17" s="21" t="s">
        <v>1724</v>
      </c>
      <c r="AG17" s="21" t="s">
        <v>215</v>
      </c>
      <c r="AH17" s="21" t="s">
        <v>1725</v>
      </c>
      <c r="AI17" s="21" t="s">
        <v>1726</v>
      </c>
      <c r="AJ17" s="21" t="s">
        <v>1473</v>
      </c>
      <c r="AK17" s="21" t="s">
        <v>1727</v>
      </c>
      <c r="AL17" s="21" t="s">
        <v>1728</v>
      </c>
      <c r="AM17" s="21" t="s">
        <v>1729</v>
      </c>
    </row>
    <row r="18" spans="1:39" x14ac:dyDescent="0.2">
      <c r="A18" s="19" t="s">
        <v>408</v>
      </c>
      <c r="B18" s="20">
        <v>8.1082099999999998E-4</v>
      </c>
      <c r="C18" s="20">
        <v>7.5153609999999999E-3</v>
      </c>
      <c r="D18" s="21" t="s">
        <v>1730</v>
      </c>
      <c r="E18" s="21" t="s">
        <v>215</v>
      </c>
      <c r="F18" s="21" t="s">
        <v>1731</v>
      </c>
      <c r="G18" s="21" t="s">
        <v>1732</v>
      </c>
      <c r="H18" s="21" t="s">
        <v>1733</v>
      </c>
      <c r="I18" s="21" t="s">
        <v>215</v>
      </c>
      <c r="J18" s="21" t="s">
        <v>1734</v>
      </c>
      <c r="K18" s="21" t="s">
        <v>1735</v>
      </c>
      <c r="L18" s="21" t="s">
        <v>1736</v>
      </c>
      <c r="M18" s="21" t="s">
        <v>1737</v>
      </c>
      <c r="N18" s="21" t="s">
        <v>1738</v>
      </c>
      <c r="O18" s="21" t="s">
        <v>1739</v>
      </c>
      <c r="P18" s="21" t="s">
        <v>1740</v>
      </c>
      <c r="Q18" s="21" t="s">
        <v>1741</v>
      </c>
      <c r="R18" s="21" t="s">
        <v>1742</v>
      </c>
      <c r="S18" s="21" t="s">
        <v>1743</v>
      </c>
      <c r="T18" s="21" t="s">
        <v>1744</v>
      </c>
      <c r="U18" s="21" t="s">
        <v>215</v>
      </c>
      <c r="V18" s="21" t="s">
        <v>1745</v>
      </c>
      <c r="W18" s="21" t="s">
        <v>1746</v>
      </c>
      <c r="X18" s="21" t="s">
        <v>1747</v>
      </c>
      <c r="Y18" s="21" t="s">
        <v>1748</v>
      </c>
      <c r="Z18" s="21" t="s">
        <v>1749</v>
      </c>
      <c r="AA18" s="21" t="s">
        <v>1750</v>
      </c>
      <c r="AB18" s="21" t="s">
        <v>215</v>
      </c>
      <c r="AC18" s="21" t="s">
        <v>215</v>
      </c>
      <c r="AD18" s="21" t="s">
        <v>1751</v>
      </c>
      <c r="AE18" s="21" t="s">
        <v>1752</v>
      </c>
      <c r="AF18" s="21" t="s">
        <v>215</v>
      </c>
      <c r="AG18" s="21" t="s">
        <v>215</v>
      </c>
      <c r="AH18" s="21" t="s">
        <v>1753</v>
      </c>
      <c r="AI18" s="21" t="s">
        <v>1754</v>
      </c>
      <c r="AJ18" s="21" t="s">
        <v>215</v>
      </c>
      <c r="AK18" s="21" t="s">
        <v>215</v>
      </c>
      <c r="AL18" s="21" t="s">
        <v>1755</v>
      </c>
      <c r="AM18" s="21" t="s">
        <v>1756</v>
      </c>
    </row>
    <row r="19" spans="1:39" x14ac:dyDescent="0.2">
      <c r="A19" s="19" t="s">
        <v>332</v>
      </c>
      <c r="B19" s="20">
        <v>7.2377800000000001E-4</v>
      </c>
      <c r="C19" s="20">
        <v>5.6185469999999998E-3</v>
      </c>
      <c r="D19" s="21" t="s">
        <v>215</v>
      </c>
      <c r="E19" s="21" t="s">
        <v>1757</v>
      </c>
      <c r="F19" s="21" t="s">
        <v>1758</v>
      </c>
      <c r="G19" s="21" t="s">
        <v>1759</v>
      </c>
      <c r="H19" s="21" t="s">
        <v>215</v>
      </c>
      <c r="I19" s="21" t="s">
        <v>215</v>
      </c>
      <c r="J19" s="21" t="s">
        <v>1760</v>
      </c>
      <c r="K19" s="21" t="s">
        <v>1761</v>
      </c>
      <c r="L19" s="21" t="s">
        <v>215</v>
      </c>
      <c r="M19" s="21" t="s">
        <v>215</v>
      </c>
      <c r="N19" s="21" t="s">
        <v>1762</v>
      </c>
      <c r="O19" s="21" t="s">
        <v>1763</v>
      </c>
      <c r="P19" s="21" t="s">
        <v>1740</v>
      </c>
      <c r="Q19" s="21" t="s">
        <v>1764</v>
      </c>
      <c r="R19" s="21" t="s">
        <v>1765</v>
      </c>
      <c r="S19" s="21" t="s">
        <v>1766</v>
      </c>
      <c r="T19" s="21" t="s">
        <v>215</v>
      </c>
      <c r="U19" s="21" t="s">
        <v>215</v>
      </c>
      <c r="V19" s="21" t="s">
        <v>1767</v>
      </c>
      <c r="W19" s="21" t="s">
        <v>1768</v>
      </c>
      <c r="X19" s="21" t="s">
        <v>215</v>
      </c>
      <c r="Y19" s="21" t="s">
        <v>1769</v>
      </c>
      <c r="Z19" s="21" t="s">
        <v>1770</v>
      </c>
      <c r="AA19" s="21" t="s">
        <v>1771</v>
      </c>
      <c r="AB19" s="21" t="s">
        <v>215</v>
      </c>
      <c r="AC19" s="21" t="s">
        <v>215</v>
      </c>
      <c r="AD19" s="21" t="s">
        <v>1772</v>
      </c>
      <c r="AE19" s="21" t="s">
        <v>1773</v>
      </c>
      <c r="AF19" s="21" t="s">
        <v>215</v>
      </c>
      <c r="AG19" s="21" t="s">
        <v>1774</v>
      </c>
      <c r="AH19" s="21" t="s">
        <v>1775</v>
      </c>
      <c r="AI19" s="21" t="s">
        <v>1776</v>
      </c>
      <c r="AJ19" s="21" t="s">
        <v>215</v>
      </c>
      <c r="AK19" s="21" t="s">
        <v>215</v>
      </c>
      <c r="AL19" s="21" t="s">
        <v>1777</v>
      </c>
      <c r="AM19" s="21" t="s">
        <v>1778</v>
      </c>
    </row>
    <row r="20" spans="1:39" x14ac:dyDescent="0.2">
      <c r="A20" s="19" t="s">
        <v>355</v>
      </c>
      <c r="B20" s="20">
        <v>4.4351299999999998E-4</v>
      </c>
      <c r="C20" s="20">
        <v>4.344573E-3</v>
      </c>
      <c r="D20" s="21" t="s">
        <v>215</v>
      </c>
      <c r="E20" s="21" t="s">
        <v>215</v>
      </c>
      <c r="F20" s="21" t="s">
        <v>1779</v>
      </c>
      <c r="G20" s="21" t="s">
        <v>1780</v>
      </c>
      <c r="H20" s="21" t="s">
        <v>215</v>
      </c>
      <c r="I20" s="21" t="s">
        <v>1781</v>
      </c>
      <c r="J20" s="21" t="s">
        <v>1782</v>
      </c>
      <c r="K20" s="21" t="s">
        <v>1783</v>
      </c>
      <c r="L20" s="21" t="s">
        <v>1784</v>
      </c>
      <c r="M20" s="21" t="s">
        <v>215</v>
      </c>
      <c r="N20" s="21" t="s">
        <v>1785</v>
      </c>
      <c r="O20" s="21" t="s">
        <v>1786</v>
      </c>
      <c r="P20" s="21" t="s">
        <v>215</v>
      </c>
      <c r="Q20" s="21" t="s">
        <v>215</v>
      </c>
      <c r="R20" s="21" t="s">
        <v>1787</v>
      </c>
      <c r="S20" s="21" t="s">
        <v>1788</v>
      </c>
      <c r="T20" s="21" t="s">
        <v>215</v>
      </c>
      <c r="U20" s="21" t="s">
        <v>215</v>
      </c>
      <c r="V20" s="21" t="s">
        <v>1789</v>
      </c>
      <c r="W20" s="21" t="s">
        <v>1790</v>
      </c>
      <c r="X20" s="21" t="s">
        <v>215</v>
      </c>
      <c r="Y20" s="21" t="s">
        <v>215</v>
      </c>
      <c r="Z20" s="21" t="s">
        <v>1791</v>
      </c>
      <c r="AA20" s="21" t="s">
        <v>1792</v>
      </c>
      <c r="AB20" s="21" t="s">
        <v>215</v>
      </c>
      <c r="AC20" s="21" t="s">
        <v>215</v>
      </c>
      <c r="AD20" s="21" t="s">
        <v>1793</v>
      </c>
      <c r="AE20" s="21" t="s">
        <v>1794</v>
      </c>
      <c r="AF20" s="21" t="s">
        <v>1795</v>
      </c>
      <c r="AG20" s="21" t="s">
        <v>215</v>
      </c>
      <c r="AH20" s="21" t="s">
        <v>1796</v>
      </c>
      <c r="AI20" s="21" t="s">
        <v>1797</v>
      </c>
      <c r="AJ20" s="21" t="s">
        <v>215</v>
      </c>
      <c r="AK20" s="21" t="s">
        <v>215</v>
      </c>
      <c r="AL20" s="21" t="s">
        <v>1798</v>
      </c>
      <c r="AM20" s="21" t="s">
        <v>1799</v>
      </c>
    </row>
    <row r="21" spans="1:39" x14ac:dyDescent="0.2">
      <c r="A21" s="19" t="s">
        <v>444</v>
      </c>
      <c r="B21" s="20">
        <v>3.2591299999999999E-4</v>
      </c>
      <c r="C21" s="20">
        <v>0.109163515</v>
      </c>
      <c r="D21" s="21" t="s">
        <v>215</v>
      </c>
      <c r="E21" s="21" t="s">
        <v>215</v>
      </c>
      <c r="F21" s="21" t="s">
        <v>1800</v>
      </c>
      <c r="G21" s="21" t="s">
        <v>1801</v>
      </c>
      <c r="H21" s="21" t="s">
        <v>215</v>
      </c>
      <c r="I21" s="21" t="s">
        <v>215</v>
      </c>
      <c r="J21" s="21" t="s">
        <v>1802</v>
      </c>
      <c r="K21" s="21" t="s">
        <v>1803</v>
      </c>
      <c r="L21" s="21" t="s">
        <v>215</v>
      </c>
      <c r="M21" s="21" t="s">
        <v>1450</v>
      </c>
      <c r="N21" s="21" t="s">
        <v>1804</v>
      </c>
      <c r="O21" s="21" t="s">
        <v>1805</v>
      </c>
      <c r="P21" s="21" t="s">
        <v>215</v>
      </c>
      <c r="Q21" s="21" t="s">
        <v>215</v>
      </c>
      <c r="R21" s="21" t="s">
        <v>1806</v>
      </c>
      <c r="S21" s="21" t="s">
        <v>1807</v>
      </c>
      <c r="T21" s="21" t="s">
        <v>1808</v>
      </c>
      <c r="U21" s="21" t="s">
        <v>215</v>
      </c>
      <c r="V21" s="21" t="s">
        <v>1809</v>
      </c>
      <c r="W21" s="21" t="s">
        <v>1810</v>
      </c>
      <c r="X21" s="21" t="s">
        <v>215</v>
      </c>
      <c r="Y21" s="21" t="s">
        <v>1596</v>
      </c>
      <c r="Z21" s="21" t="s">
        <v>1811</v>
      </c>
      <c r="AA21" s="21" t="s">
        <v>1812</v>
      </c>
      <c r="AB21" s="21" t="s">
        <v>215</v>
      </c>
      <c r="AC21" s="21" t="s">
        <v>215</v>
      </c>
      <c r="AD21" s="21" t="s">
        <v>1813</v>
      </c>
      <c r="AE21" s="21" t="s">
        <v>1814</v>
      </c>
      <c r="AF21" s="21" t="s">
        <v>1815</v>
      </c>
      <c r="AG21" s="21" t="s">
        <v>1816</v>
      </c>
      <c r="AH21" s="21" t="s">
        <v>1817</v>
      </c>
      <c r="AI21" s="21" t="s">
        <v>1818</v>
      </c>
      <c r="AJ21" s="21" t="s">
        <v>215</v>
      </c>
      <c r="AK21" s="21" t="s">
        <v>1819</v>
      </c>
      <c r="AL21" s="21" t="s">
        <v>1820</v>
      </c>
      <c r="AM21" s="21" t="s">
        <v>1821</v>
      </c>
    </row>
    <row r="22" spans="1:39" x14ac:dyDescent="0.2">
      <c r="A22" s="19" t="s">
        <v>501</v>
      </c>
      <c r="B22" s="20">
        <v>1.86799E-4</v>
      </c>
      <c r="C22" s="20">
        <v>2.3947489999999998E-3</v>
      </c>
      <c r="D22" s="21" t="s">
        <v>215</v>
      </c>
      <c r="E22" s="21" t="s">
        <v>215</v>
      </c>
      <c r="F22" s="21" t="s">
        <v>1822</v>
      </c>
      <c r="G22" s="21" t="s">
        <v>1823</v>
      </c>
      <c r="H22" s="21" t="s">
        <v>215</v>
      </c>
      <c r="I22" s="21" t="s">
        <v>215</v>
      </c>
      <c r="J22" s="21" t="s">
        <v>1824</v>
      </c>
      <c r="K22" s="21" t="s">
        <v>215</v>
      </c>
      <c r="L22" s="21" t="s">
        <v>215</v>
      </c>
      <c r="M22" s="21" t="s">
        <v>1825</v>
      </c>
      <c r="N22" s="21" t="s">
        <v>1826</v>
      </c>
      <c r="O22" s="21" t="s">
        <v>1827</v>
      </c>
      <c r="P22" s="21" t="s">
        <v>215</v>
      </c>
      <c r="Q22" s="21" t="s">
        <v>215</v>
      </c>
      <c r="R22" s="21" t="s">
        <v>1828</v>
      </c>
      <c r="S22" s="21" t="s">
        <v>1829</v>
      </c>
      <c r="T22" s="21" t="s">
        <v>215</v>
      </c>
      <c r="U22" s="21" t="s">
        <v>1715</v>
      </c>
      <c r="V22" s="21" t="s">
        <v>1830</v>
      </c>
      <c r="W22" s="21" t="s">
        <v>1831</v>
      </c>
      <c r="X22" s="21" t="s">
        <v>215</v>
      </c>
      <c r="Y22" s="21" t="s">
        <v>1748</v>
      </c>
      <c r="Z22" s="21" t="s">
        <v>1832</v>
      </c>
      <c r="AA22" s="21" t="s">
        <v>1833</v>
      </c>
      <c r="AB22" s="21" t="s">
        <v>1834</v>
      </c>
      <c r="AC22" s="21" t="s">
        <v>215</v>
      </c>
      <c r="AD22" s="21" t="s">
        <v>1835</v>
      </c>
      <c r="AE22" s="21" t="s">
        <v>1836</v>
      </c>
      <c r="AF22" s="21" t="s">
        <v>215</v>
      </c>
      <c r="AG22" s="21" t="s">
        <v>215</v>
      </c>
      <c r="AH22" s="21" t="s">
        <v>1837</v>
      </c>
      <c r="AI22" s="21" t="s">
        <v>1838</v>
      </c>
      <c r="AJ22" s="21" t="s">
        <v>1839</v>
      </c>
      <c r="AK22" s="21" t="s">
        <v>215</v>
      </c>
      <c r="AL22" s="21" t="s">
        <v>1840</v>
      </c>
      <c r="AM22" s="21" t="s">
        <v>1841</v>
      </c>
    </row>
    <row r="23" spans="1:39" x14ac:dyDescent="0.2">
      <c r="A23" s="19" t="s">
        <v>375</v>
      </c>
      <c r="B23" s="20">
        <v>1.5280200000000001E-4</v>
      </c>
      <c r="C23" s="20">
        <v>2.5895219999999999E-3</v>
      </c>
      <c r="D23" s="21" t="s">
        <v>215</v>
      </c>
      <c r="E23" s="21" t="s">
        <v>215</v>
      </c>
      <c r="F23" s="21" t="s">
        <v>1842</v>
      </c>
      <c r="G23" s="21" t="s">
        <v>1843</v>
      </c>
      <c r="H23" s="21" t="s">
        <v>215</v>
      </c>
      <c r="I23" s="21" t="s">
        <v>215</v>
      </c>
      <c r="J23" s="21" t="s">
        <v>1844</v>
      </c>
      <c r="K23" s="21" t="s">
        <v>1845</v>
      </c>
      <c r="L23" s="21" t="s">
        <v>215</v>
      </c>
      <c r="M23" s="21" t="s">
        <v>1846</v>
      </c>
      <c r="N23" s="21" t="s">
        <v>1847</v>
      </c>
      <c r="O23" s="21" t="s">
        <v>1848</v>
      </c>
      <c r="P23" s="21" t="s">
        <v>1849</v>
      </c>
      <c r="Q23" s="21" t="s">
        <v>215</v>
      </c>
      <c r="R23" s="21" t="s">
        <v>1850</v>
      </c>
      <c r="S23" s="21" t="s">
        <v>1851</v>
      </c>
      <c r="T23" s="21" t="s">
        <v>215</v>
      </c>
      <c r="U23" s="21" t="s">
        <v>1852</v>
      </c>
      <c r="V23" s="21" t="s">
        <v>1853</v>
      </c>
      <c r="W23" s="21" t="s">
        <v>1854</v>
      </c>
      <c r="X23" s="21" t="s">
        <v>1855</v>
      </c>
      <c r="Y23" s="21" t="s">
        <v>215</v>
      </c>
      <c r="Z23" s="21" t="s">
        <v>1832</v>
      </c>
      <c r="AA23" s="21" t="s">
        <v>1856</v>
      </c>
      <c r="AB23" s="21" t="s">
        <v>215</v>
      </c>
      <c r="AC23" s="21" t="s">
        <v>215</v>
      </c>
      <c r="AD23" s="21" t="s">
        <v>1857</v>
      </c>
      <c r="AE23" s="21" t="s">
        <v>1858</v>
      </c>
      <c r="AF23" s="21" t="s">
        <v>215</v>
      </c>
      <c r="AG23" s="21" t="s">
        <v>215</v>
      </c>
      <c r="AH23" s="21" t="s">
        <v>1859</v>
      </c>
      <c r="AI23" s="21" t="s">
        <v>1860</v>
      </c>
      <c r="AJ23" s="21" t="s">
        <v>1861</v>
      </c>
      <c r="AK23" s="21" t="s">
        <v>215</v>
      </c>
      <c r="AL23" s="21" t="s">
        <v>1862</v>
      </c>
      <c r="AM23" s="21" t="s">
        <v>1863</v>
      </c>
    </row>
    <row r="24" spans="1:39" x14ac:dyDescent="0.2">
      <c r="A24" s="19" t="s">
        <v>392</v>
      </c>
      <c r="B24" s="20">
        <v>6.9998099999999996E-5</v>
      </c>
      <c r="C24" s="20">
        <v>6.5599669999999999E-3</v>
      </c>
      <c r="D24" s="21" t="s">
        <v>215</v>
      </c>
      <c r="E24" s="21" t="s">
        <v>215</v>
      </c>
      <c r="F24" s="21" t="s">
        <v>1864</v>
      </c>
      <c r="G24" s="21" t="s">
        <v>1865</v>
      </c>
      <c r="H24" s="21" t="s">
        <v>215</v>
      </c>
      <c r="I24" s="21" t="s">
        <v>1866</v>
      </c>
      <c r="J24" s="21" t="s">
        <v>1867</v>
      </c>
      <c r="K24" s="21" t="s">
        <v>1868</v>
      </c>
      <c r="L24" s="21" t="s">
        <v>215</v>
      </c>
      <c r="M24" s="21" t="s">
        <v>215</v>
      </c>
      <c r="N24" s="21" t="s">
        <v>1869</v>
      </c>
      <c r="O24" s="21" t="s">
        <v>1870</v>
      </c>
      <c r="P24" s="21" t="s">
        <v>215</v>
      </c>
      <c r="Q24" s="21" t="s">
        <v>215</v>
      </c>
      <c r="R24" s="21" t="s">
        <v>1871</v>
      </c>
      <c r="S24" s="21" t="s">
        <v>1872</v>
      </c>
      <c r="T24" s="21" t="s">
        <v>215</v>
      </c>
      <c r="U24" s="21" t="s">
        <v>215</v>
      </c>
      <c r="V24" s="21" t="s">
        <v>1873</v>
      </c>
      <c r="W24" s="21" t="s">
        <v>1874</v>
      </c>
      <c r="X24" s="21" t="s">
        <v>215</v>
      </c>
      <c r="Y24" s="21" t="s">
        <v>215</v>
      </c>
      <c r="Z24" s="21" t="s">
        <v>1875</v>
      </c>
      <c r="AA24" s="21" t="s">
        <v>1876</v>
      </c>
      <c r="AB24" s="21" t="s">
        <v>215</v>
      </c>
      <c r="AC24" s="21" t="s">
        <v>215</v>
      </c>
      <c r="AD24" s="21" t="s">
        <v>1877</v>
      </c>
      <c r="AE24" s="21" t="s">
        <v>1878</v>
      </c>
      <c r="AF24" s="21" t="s">
        <v>215</v>
      </c>
      <c r="AG24" s="21" t="s">
        <v>215</v>
      </c>
      <c r="AH24" s="21" t="s">
        <v>1879</v>
      </c>
      <c r="AI24" s="21" t="s">
        <v>1880</v>
      </c>
      <c r="AJ24" s="21" t="s">
        <v>215</v>
      </c>
      <c r="AK24" s="21" t="s">
        <v>1881</v>
      </c>
      <c r="AL24" s="21" t="s">
        <v>1882</v>
      </c>
      <c r="AM24" s="21" t="s">
        <v>1883</v>
      </c>
    </row>
    <row r="25" spans="1:39" x14ac:dyDescent="0.2">
      <c r="A25" s="19" t="s">
        <v>464</v>
      </c>
      <c r="B25" s="20">
        <v>3.4154099999999999E-5</v>
      </c>
      <c r="C25" s="20">
        <v>1.5625439999999999E-3</v>
      </c>
      <c r="D25" s="21" t="s">
        <v>215</v>
      </c>
      <c r="E25" s="21" t="s">
        <v>215</v>
      </c>
      <c r="F25" s="21" t="s">
        <v>1884</v>
      </c>
      <c r="G25" s="21" t="s">
        <v>1885</v>
      </c>
      <c r="H25" s="21" t="s">
        <v>215</v>
      </c>
      <c r="I25" s="21" t="s">
        <v>215</v>
      </c>
      <c r="J25" s="21" t="s">
        <v>1886</v>
      </c>
      <c r="K25" s="21" t="s">
        <v>1887</v>
      </c>
      <c r="L25" s="21" t="s">
        <v>215</v>
      </c>
      <c r="M25" s="21" t="s">
        <v>215</v>
      </c>
      <c r="N25" s="21" t="s">
        <v>1888</v>
      </c>
      <c r="O25" s="21" t="s">
        <v>1889</v>
      </c>
      <c r="P25" s="21" t="s">
        <v>215</v>
      </c>
      <c r="Q25" s="21" t="s">
        <v>215</v>
      </c>
      <c r="R25" s="21" t="s">
        <v>1890</v>
      </c>
      <c r="S25" s="21" t="s">
        <v>1891</v>
      </c>
      <c r="T25" s="21" t="s">
        <v>215</v>
      </c>
      <c r="U25" s="21" t="s">
        <v>215</v>
      </c>
      <c r="V25" s="21" t="s">
        <v>1892</v>
      </c>
      <c r="W25" s="21" t="s">
        <v>1893</v>
      </c>
      <c r="X25" s="21" t="s">
        <v>215</v>
      </c>
      <c r="Y25" s="21" t="s">
        <v>215</v>
      </c>
      <c r="Z25" s="21" t="s">
        <v>1894</v>
      </c>
      <c r="AA25" s="21" t="s">
        <v>1833</v>
      </c>
      <c r="AB25" s="21" t="s">
        <v>1895</v>
      </c>
      <c r="AC25" s="21" t="s">
        <v>215</v>
      </c>
      <c r="AD25" s="21" t="s">
        <v>1896</v>
      </c>
      <c r="AE25" s="21" t="s">
        <v>1897</v>
      </c>
      <c r="AF25" s="21" t="s">
        <v>1898</v>
      </c>
      <c r="AG25" s="21" t="s">
        <v>215</v>
      </c>
      <c r="AH25" s="21" t="s">
        <v>1899</v>
      </c>
      <c r="AI25" s="21" t="s">
        <v>1900</v>
      </c>
      <c r="AJ25" s="21" t="s">
        <v>215</v>
      </c>
      <c r="AK25" s="21" t="s">
        <v>215</v>
      </c>
      <c r="AL25" s="21" t="s">
        <v>1901</v>
      </c>
      <c r="AM25" s="21" t="s">
        <v>1902</v>
      </c>
    </row>
    <row r="26" spans="1:39" x14ac:dyDescent="0.2">
      <c r="A26" s="19" t="s">
        <v>599</v>
      </c>
      <c r="B26" s="20">
        <v>2.47552E-5</v>
      </c>
      <c r="C26" s="20">
        <v>6.69778E-4</v>
      </c>
      <c r="D26" s="21" t="s">
        <v>215</v>
      </c>
      <c r="E26" s="21" t="s">
        <v>215</v>
      </c>
      <c r="F26" s="21" t="s">
        <v>1903</v>
      </c>
      <c r="G26" s="21" t="s">
        <v>215</v>
      </c>
      <c r="H26" s="21" t="s">
        <v>215</v>
      </c>
      <c r="I26" s="21" t="s">
        <v>215</v>
      </c>
      <c r="J26" s="21" t="s">
        <v>215</v>
      </c>
      <c r="K26" s="21" t="s">
        <v>1904</v>
      </c>
      <c r="L26" s="21" t="s">
        <v>215</v>
      </c>
      <c r="M26" s="21" t="s">
        <v>215</v>
      </c>
      <c r="N26" s="21" t="s">
        <v>1905</v>
      </c>
      <c r="O26" s="21" t="s">
        <v>1906</v>
      </c>
      <c r="P26" s="21" t="s">
        <v>215</v>
      </c>
      <c r="Q26" s="21" t="s">
        <v>215</v>
      </c>
      <c r="R26" s="21" t="s">
        <v>1907</v>
      </c>
      <c r="S26" s="21" t="s">
        <v>1908</v>
      </c>
      <c r="T26" s="21" t="s">
        <v>215</v>
      </c>
      <c r="U26" s="21" t="s">
        <v>215</v>
      </c>
      <c r="V26" s="21" t="s">
        <v>1909</v>
      </c>
      <c r="W26" s="21" t="s">
        <v>1910</v>
      </c>
      <c r="X26" s="21" t="s">
        <v>215</v>
      </c>
      <c r="Y26" s="21" t="s">
        <v>215</v>
      </c>
      <c r="Z26" s="21" t="s">
        <v>1911</v>
      </c>
      <c r="AA26" s="21" t="s">
        <v>1912</v>
      </c>
      <c r="AB26" s="21" t="s">
        <v>215</v>
      </c>
      <c r="AC26" s="21" t="s">
        <v>1913</v>
      </c>
      <c r="AD26" s="21" t="s">
        <v>1914</v>
      </c>
      <c r="AE26" s="21" t="s">
        <v>1915</v>
      </c>
      <c r="AF26" s="21" t="s">
        <v>215</v>
      </c>
      <c r="AG26" s="21" t="s">
        <v>215</v>
      </c>
      <c r="AH26" s="21" t="s">
        <v>1916</v>
      </c>
      <c r="AI26" s="21" t="s">
        <v>1917</v>
      </c>
      <c r="AJ26" s="21" t="s">
        <v>215</v>
      </c>
      <c r="AK26" s="21" t="s">
        <v>215</v>
      </c>
      <c r="AL26" s="21" t="s">
        <v>1918</v>
      </c>
      <c r="AM26" s="21" t="s">
        <v>1919</v>
      </c>
    </row>
    <row r="27" spans="1:39" x14ac:dyDescent="0.2">
      <c r="A27" s="19" t="s">
        <v>546</v>
      </c>
      <c r="B27" s="20">
        <v>1.9608800000000001E-5</v>
      </c>
      <c r="C27" s="20">
        <v>5.1976890000000001E-3</v>
      </c>
      <c r="D27" s="21" t="s">
        <v>215</v>
      </c>
      <c r="E27" s="21" t="s">
        <v>215</v>
      </c>
      <c r="F27" s="21" t="s">
        <v>1920</v>
      </c>
      <c r="G27" s="21" t="s">
        <v>1921</v>
      </c>
      <c r="H27" s="21" t="s">
        <v>215</v>
      </c>
      <c r="I27" s="21" t="s">
        <v>215</v>
      </c>
      <c r="J27" s="21" t="s">
        <v>1922</v>
      </c>
      <c r="K27" s="21" t="s">
        <v>1923</v>
      </c>
      <c r="L27" s="21" t="s">
        <v>215</v>
      </c>
      <c r="M27" s="21" t="s">
        <v>215</v>
      </c>
      <c r="N27" s="21" t="s">
        <v>1924</v>
      </c>
      <c r="O27" s="21" t="s">
        <v>1925</v>
      </c>
      <c r="P27" s="21" t="s">
        <v>215</v>
      </c>
      <c r="Q27" s="21" t="s">
        <v>215</v>
      </c>
      <c r="R27" s="21" t="s">
        <v>1926</v>
      </c>
      <c r="S27" s="21" t="s">
        <v>1927</v>
      </c>
      <c r="T27" s="21" t="s">
        <v>215</v>
      </c>
      <c r="U27" s="21" t="s">
        <v>215</v>
      </c>
      <c r="V27" s="21" t="s">
        <v>1928</v>
      </c>
      <c r="W27" s="21" t="s">
        <v>1929</v>
      </c>
      <c r="X27" s="21" t="s">
        <v>215</v>
      </c>
      <c r="Y27" s="21" t="s">
        <v>215</v>
      </c>
      <c r="Z27" s="21" t="s">
        <v>1930</v>
      </c>
      <c r="AA27" s="21" t="s">
        <v>1931</v>
      </c>
      <c r="AB27" s="21" t="s">
        <v>215</v>
      </c>
      <c r="AC27" s="21" t="s">
        <v>215</v>
      </c>
      <c r="AD27" s="21" t="s">
        <v>1932</v>
      </c>
      <c r="AE27" s="21" t="s">
        <v>1933</v>
      </c>
      <c r="AF27" s="21" t="s">
        <v>215</v>
      </c>
      <c r="AG27" s="21" t="s">
        <v>215</v>
      </c>
      <c r="AH27" s="21" t="s">
        <v>1934</v>
      </c>
      <c r="AI27" s="21" t="s">
        <v>1935</v>
      </c>
      <c r="AJ27" s="21" t="s">
        <v>215</v>
      </c>
      <c r="AK27" s="21" t="s">
        <v>1936</v>
      </c>
      <c r="AL27" s="21" t="s">
        <v>1937</v>
      </c>
      <c r="AM27" s="21" t="s">
        <v>1938</v>
      </c>
    </row>
    <row r="28" spans="1:39" x14ac:dyDescent="0.2">
      <c r="A28" s="19" t="s">
        <v>518</v>
      </c>
      <c r="B28" s="20">
        <v>8.17354E-6</v>
      </c>
      <c r="C28" s="20">
        <v>1.7852698E-2</v>
      </c>
      <c r="D28" s="21" t="s">
        <v>215</v>
      </c>
      <c r="E28" s="21" t="s">
        <v>215</v>
      </c>
      <c r="F28" s="21" t="s">
        <v>1939</v>
      </c>
      <c r="G28" s="21" t="s">
        <v>1940</v>
      </c>
      <c r="H28" s="21" t="s">
        <v>215</v>
      </c>
      <c r="I28" s="21" t="s">
        <v>215</v>
      </c>
      <c r="J28" s="21" t="s">
        <v>1941</v>
      </c>
      <c r="K28" s="21" t="s">
        <v>1942</v>
      </c>
      <c r="L28" s="21" t="s">
        <v>215</v>
      </c>
      <c r="M28" s="21" t="s">
        <v>215</v>
      </c>
      <c r="N28" s="21" t="s">
        <v>1943</v>
      </c>
      <c r="O28" s="21" t="s">
        <v>1944</v>
      </c>
      <c r="P28" s="21" t="s">
        <v>1945</v>
      </c>
      <c r="Q28" s="21" t="s">
        <v>215</v>
      </c>
      <c r="R28" s="21" t="s">
        <v>1946</v>
      </c>
      <c r="S28" s="21" t="s">
        <v>1947</v>
      </c>
      <c r="T28" s="21" t="s">
        <v>215</v>
      </c>
      <c r="U28" s="21" t="s">
        <v>215</v>
      </c>
      <c r="V28" s="21" t="s">
        <v>1948</v>
      </c>
      <c r="W28" s="21" t="s">
        <v>1949</v>
      </c>
      <c r="X28" s="21" t="s">
        <v>215</v>
      </c>
      <c r="Y28" s="21" t="s">
        <v>215</v>
      </c>
      <c r="Z28" s="21" t="s">
        <v>1950</v>
      </c>
      <c r="AA28" s="21" t="s">
        <v>1951</v>
      </c>
      <c r="AB28" s="21" t="s">
        <v>215</v>
      </c>
      <c r="AC28" s="21" t="s">
        <v>215</v>
      </c>
      <c r="AD28" s="21" t="s">
        <v>1952</v>
      </c>
      <c r="AE28" s="21" t="s">
        <v>1953</v>
      </c>
      <c r="AF28" s="21" t="s">
        <v>215</v>
      </c>
      <c r="AG28" s="21" t="s">
        <v>215</v>
      </c>
      <c r="AH28" s="21" t="s">
        <v>1954</v>
      </c>
      <c r="AI28" s="21" t="s">
        <v>1955</v>
      </c>
      <c r="AJ28" s="21" t="s">
        <v>215</v>
      </c>
      <c r="AK28" s="21" t="s">
        <v>215</v>
      </c>
      <c r="AL28" s="21" t="s">
        <v>1956</v>
      </c>
      <c r="AM28" s="21" t="s">
        <v>1957</v>
      </c>
    </row>
    <row r="29" spans="1:39" x14ac:dyDescent="0.2">
      <c r="A29" s="19" t="s">
        <v>428</v>
      </c>
      <c r="B29" s="20">
        <v>0</v>
      </c>
      <c r="C29" s="20">
        <v>5.5535299999999997E-4</v>
      </c>
      <c r="D29" s="21" t="s">
        <v>215</v>
      </c>
      <c r="E29" s="21" t="s">
        <v>215</v>
      </c>
      <c r="F29" s="21" t="s">
        <v>1413</v>
      </c>
      <c r="G29" s="21" t="s">
        <v>1958</v>
      </c>
      <c r="H29" s="21" t="s">
        <v>215</v>
      </c>
      <c r="I29" s="21" t="s">
        <v>215</v>
      </c>
      <c r="J29" s="21" t="s">
        <v>1959</v>
      </c>
      <c r="K29" s="21" t="s">
        <v>1960</v>
      </c>
      <c r="L29" s="21" t="s">
        <v>215</v>
      </c>
      <c r="M29" s="21" t="s">
        <v>215</v>
      </c>
      <c r="N29" s="21" t="s">
        <v>1961</v>
      </c>
      <c r="O29" s="21" t="s">
        <v>1962</v>
      </c>
      <c r="P29" s="21" t="s">
        <v>215</v>
      </c>
      <c r="Q29" s="21" t="s">
        <v>215</v>
      </c>
      <c r="R29" s="21" t="s">
        <v>1963</v>
      </c>
      <c r="S29" s="21" t="s">
        <v>1964</v>
      </c>
      <c r="T29" s="21" t="s">
        <v>215</v>
      </c>
      <c r="U29" s="21" t="s">
        <v>215</v>
      </c>
      <c r="V29" s="21" t="s">
        <v>1426</v>
      </c>
      <c r="W29" s="21" t="s">
        <v>1965</v>
      </c>
      <c r="X29" s="21" t="s">
        <v>215</v>
      </c>
      <c r="Y29" s="21" t="s">
        <v>215</v>
      </c>
      <c r="Z29" s="21" t="s">
        <v>1966</v>
      </c>
      <c r="AA29" s="21" t="s">
        <v>1967</v>
      </c>
      <c r="AB29" s="21" t="s">
        <v>215</v>
      </c>
      <c r="AC29" s="21" t="s">
        <v>215</v>
      </c>
      <c r="AD29" s="21" t="s">
        <v>1968</v>
      </c>
      <c r="AE29" s="21" t="s">
        <v>1969</v>
      </c>
      <c r="AF29" s="21" t="s">
        <v>215</v>
      </c>
      <c r="AG29" s="21" t="s">
        <v>215</v>
      </c>
      <c r="AH29" s="21" t="s">
        <v>1970</v>
      </c>
      <c r="AI29" s="21" t="s">
        <v>1971</v>
      </c>
      <c r="AJ29" s="21" t="s">
        <v>215</v>
      </c>
      <c r="AK29" s="21" t="s">
        <v>215</v>
      </c>
      <c r="AL29" s="21" t="s">
        <v>215</v>
      </c>
      <c r="AM29" s="21" t="s">
        <v>1902</v>
      </c>
    </row>
    <row r="30" spans="1:39" x14ac:dyDescent="0.2">
      <c r="A30" s="19" t="s">
        <v>612</v>
      </c>
      <c r="B30" s="20">
        <v>0</v>
      </c>
      <c r="C30" s="20">
        <v>1.164925E-3</v>
      </c>
      <c r="D30" s="21" t="s">
        <v>215</v>
      </c>
      <c r="E30" s="21" t="s">
        <v>215</v>
      </c>
      <c r="F30" s="21" t="s">
        <v>1972</v>
      </c>
      <c r="G30" s="21" t="s">
        <v>1823</v>
      </c>
      <c r="H30" s="21" t="s">
        <v>215</v>
      </c>
      <c r="I30" s="21" t="s">
        <v>215</v>
      </c>
      <c r="J30" s="21" t="s">
        <v>1959</v>
      </c>
      <c r="K30" s="21" t="s">
        <v>1973</v>
      </c>
      <c r="L30" s="21" t="s">
        <v>215</v>
      </c>
      <c r="M30" s="21" t="s">
        <v>215</v>
      </c>
      <c r="N30" s="21" t="s">
        <v>1974</v>
      </c>
      <c r="O30" s="21" t="s">
        <v>1975</v>
      </c>
      <c r="P30" s="21" t="s">
        <v>215</v>
      </c>
      <c r="Q30" s="21" t="s">
        <v>215</v>
      </c>
      <c r="R30" s="21" t="s">
        <v>1976</v>
      </c>
      <c r="S30" s="21" t="s">
        <v>1977</v>
      </c>
      <c r="T30" s="21" t="s">
        <v>215</v>
      </c>
      <c r="U30" s="21" t="s">
        <v>215</v>
      </c>
      <c r="V30" s="21" t="s">
        <v>1978</v>
      </c>
      <c r="W30" s="21" t="s">
        <v>1979</v>
      </c>
      <c r="X30" s="21" t="s">
        <v>215</v>
      </c>
      <c r="Y30" s="21" t="s">
        <v>215</v>
      </c>
      <c r="Z30" s="21" t="s">
        <v>1980</v>
      </c>
      <c r="AA30" s="21" t="s">
        <v>1981</v>
      </c>
      <c r="AB30" s="21" t="s">
        <v>215</v>
      </c>
      <c r="AC30" s="21" t="s">
        <v>215</v>
      </c>
      <c r="AD30" s="21" t="s">
        <v>1982</v>
      </c>
      <c r="AE30" s="21" t="s">
        <v>1983</v>
      </c>
      <c r="AF30" s="21" t="s">
        <v>215</v>
      </c>
      <c r="AG30" s="21" t="s">
        <v>215</v>
      </c>
      <c r="AH30" s="21" t="s">
        <v>1984</v>
      </c>
      <c r="AI30" s="21" t="s">
        <v>1900</v>
      </c>
      <c r="AJ30" s="21" t="s">
        <v>215</v>
      </c>
      <c r="AK30" s="21" t="s">
        <v>215</v>
      </c>
      <c r="AL30" s="21" t="s">
        <v>1985</v>
      </c>
      <c r="AM30" s="21" t="s">
        <v>1986</v>
      </c>
    </row>
    <row r="31" spans="1:39" x14ac:dyDescent="0.2">
      <c r="A31" s="19" t="s">
        <v>1987</v>
      </c>
      <c r="B31" s="20">
        <v>0</v>
      </c>
      <c r="C31" s="20">
        <v>3.9507000000000002E-4</v>
      </c>
      <c r="D31" s="21" t="s">
        <v>215</v>
      </c>
      <c r="E31" s="21" t="s">
        <v>215</v>
      </c>
      <c r="F31" s="21" t="s">
        <v>1988</v>
      </c>
      <c r="G31" s="21" t="s">
        <v>1989</v>
      </c>
      <c r="H31" s="21" t="s">
        <v>215</v>
      </c>
      <c r="I31" s="21" t="s">
        <v>215</v>
      </c>
      <c r="J31" s="21" t="s">
        <v>215</v>
      </c>
      <c r="K31" s="21" t="s">
        <v>1415</v>
      </c>
      <c r="L31" s="21" t="s">
        <v>215</v>
      </c>
      <c r="M31" s="21" t="s">
        <v>215</v>
      </c>
      <c r="N31" s="21" t="s">
        <v>1990</v>
      </c>
      <c r="O31" s="21" t="s">
        <v>1991</v>
      </c>
      <c r="P31" s="21" t="s">
        <v>215</v>
      </c>
      <c r="Q31" s="21" t="s">
        <v>215</v>
      </c>
      <c r="R31" s="21" t="s">
        <v>1992</v>
      </c>
      <c r="S31" s="21" t="s">
        <v>215</v>
      </c>
      <c r="T31" s="21" t="s">
        <v>215</v>
      </c>
      <c r="U31" s="21" t="s">
        <v>215</v>
      </c>
      <c r="V31" s="21" t="s">
        <v>1993</v>
      </c>
      <c r="W31" s="21" t="s">
        <v>1994</v>
      </c>
      <c r="X31" s="21" t="s">
        <v>215</v>
      </c>
      <c r="Y31" s="21" t="s">
        <v>215</v>
      </c>
      <c r="Z31" s="21" t="s">
        <v>1995</v>
      </c>
      <c r="AA31" s="21" t="s">
        <v>215</v>
      </c>
      <c r="AB31" s="21" t="s">
        <v>215</v>
      </c>
      <c r="AC31" s="21" t="s">
        <v>215</v>
      </c>
      <c r="AD31" s="21" t="s">
        <v>215</v>
      </c>
      <c r="AE31" s="21" t="s">
        <v>1969</v>
      </c>
      <c r="AF31" s="21" t="s">
        <v>215</v>
      </c>
      <c r="AG31" s="21" t="s">
        <v>215</v>
      </c>
      <c r="AH31" s="21" t="s">
        <v>1996</v>
      </c>
      <c r="AI31" s="21" t="s">
        <v>1997</v>
      </c>
      <c r="AJ31" s="21" t="s">
        <v>215</v>
      </c>
      <c r="AK31" s="21" t="s">
        <v>215</v>
      </c>
      <c r="AL31" s="21" t="s">
        <v>215</v>
      </c>
      <c r="AM31" s="21" t="s">
        <v>1998</v>
      </c>
    </row>
    <row r="32" spans="1:39" x14ac:dyDescent="0.2">
      <c r="A32" s="19" t="s">
        <v>561</v>
      </c>
      <c r="B32" s="20">
        <v>0</v>
      </c>
      <c r="C32" s="20">
        <v>7.7653499999999996E-4</v>
      </c>
      <c r="D32" s="21" t="s">
        <v>215</v>
      </c>
      <c r="E32" s="21" t="s">
        <v>215</v>
      </c>
      <c r="F32" s="21" t="s">
        <v>1999</v>
      </c>
      <c r="G32" s="21" t="s">
        <v>1989</v>
      </c>
      <c r="H32" s="21" t="s">
        <v>215</v>
      </c>
      <c r="I32" s="21" t="s">
        <v>215</v>
      </c>
      <c r="J32" s="21" t="s">
        <v>1959</v>
      </c>
      <c r="K32" s="21" t="s">
        <v>2000</v>
      </c>
      <c r="L32" s="21" t="s">
        <v>215</v>
      </c>
      <c r="M32" s="21" t="s">
        <v>215</v>
      </c>
      <c r="N32" s="21" t="s">
        <v>2001</v>
      </c>
      <c r="O32" s="21" t="s">
        <v>2002</v>
      </c>
      <c r="P32" s="21" t="s">
        <v>215</v>
      </c>
      <c r="Q32" s="21" t="s">
        <v>215</v>
      </c>
      <c r="R32" s="21" t="s">
        <v>1828</v>
      </c>
      <c r="S32" s="21" t="s">
        <v>2003</v>
      </c>
      <c r="T32" s="21" t="s">
        <v>215</v>
      </c>
      <c r="U32" s="21" t="s">
        <v>215</v>
      </c>
      <c r="V32" s="21" t="s">
        <v>2004</v>
      </c>
      <c r="W32" s="21" t="s">
        <v>2005</v>
      </c>
      <c r="X32" s="21" t="s">
        <v>215</v>
      </c>
      <c r="Y32" s="21" t="s">
        <v>215</v>
      </c>
      <c r="Z32" s="21" t="s">
        <v>1980</v>
      </c>
      <c r="AA32" s="21" t="s">
        <v>2006</v>
      </c>
      <c r="AB32" s="21" t="s">
        <v>215</v>
      </c>
      <c r="AC32" s="21" t="s">
        <v>215</v>
      </c>
      <c r="AD32" s="21" t="s">
        <v>2007</v>
      </c>
      <c r="AE32" s="21" t="s">
        <v>2008</v>
      </c>
      <c r="AF32" s="21" t="s">
        <v>215</v>
      </c>
      <c r="AG32" s="21" t="s">
        <v>215</v>
      </c>
      <c r="AH32" s="21" t="s">
        <v>2009</v>
      </c>
      <c r="AI32" s="21" t="s">
        <v>2010</v>
      </c>
      <c r="AJ32" s="21" t="s">
        <v>215</v>
      </c>
      <c r="AK32" s="21" t="s">
        <v>215</v>
      </c>
      <c r="AL32" s="21" t="s">
        <v>2011</v>
      </c>
      <c r="AM32" s="21" t="s">
        <v>2012</v>
      </c>
    </row>
    <row r="33" spans="1:39" x14ac:dyDescent="0.2">
      <c r="A33" s="19" t="s">
        <v>574</v>
      </c>
      <c r="B33" s="20">
        <v>0</v>
      </c>
      <c r="C33" s="20">
        <v>2.0044860000000002E-3</v>
      </c>
      <c r="D33" s="21" t="s">
        <v>215</v>
      </c>
      <c r="E33" s="21" t="s">
        <v>215</v>
      </c>
      <c r="F33" s="21" t="s">
        <v>1903</v>
      </c>
      <c r="G33" s="21" t="s">
        <v>1780</v>
      </c>
      <c r="H33" s="21" t="s">
        <v>215</v>
      </c>
      <c r="I33" s="21" t="s">
        <v>215</v>
      </c>
      <c r="J33" s="21" t="s">
        <v>2013</v>
      </c>
      <c r="K33" s="21" t="s">
        <v>2014</v>
      </c>
      <c r="L33" s="21" t="s">
        <v>215</v>
      </c>
      <c r="M33" s="21" t="s">
        <v>215</v>
      </c>
      <c r="N33" s="21" t="s">
        <v>2015</v>
      </c>
      <c r="O33" s="21" t="s">
        <v>2016</v>
      </c>
      <c r="P33" s="21" t="s">
        <v>215</v>
      </c>
      <c r="Q33" s="21" t="s">
        <v>215</v>
      </c>
      <c r="R33" s="21" t="s">
        <v>2017</v>
      </c>
      <c r="S33" s="21" t="s">
        <v>1977</v>
      </c>
      <c r="T33" s="21" t="s">
        <v>215</v>
      </c>
      <c r="U33" s="21" t="s">
        <v>215</v>
      </c>
      <c r="V33" s="21" t="s">
        <v>2018</v>
      </c>
      <c r="W33" s="21" t="s">
        <v>2019</v>
      </c>
      <c r="X33" s="21" t="s">
        <v>215</v>
      </c>
      <c r="Y33" s="21" t="s">
        <v>215</v>
      </c>
      <c r="Z33" s="21" t="s">
        <v>2020</v>
      </c>
      <c r="AA33" s="21" t="s">
        <v>2021</v>
      </c>
      <c r="AB33" s="21" t="s">
        <v>215</v>
      </c>
      <c r="AC33" s="21" t="s">
        <v>215</v>
      </c>
      <c r="AD33" s="21" t="s">
        <v>2022</v>
      </c>
      <c r="AE33" s="21" t="s">
        <v>1434</v>
      </c>
      <c r="AF33" s="21" t="s">
        <v>215</v>
      </c>
      <c r="AG33" s="21" t="s">
        <v>215</v>
      </c>
      <c r="AH33" s="21" t="s">
        <v>1984</v>
      </c>
      <c r="AI33" s="21" t="s">
        <v>2023</v>
      </c>
      <c r="AJ33" s="21" t="s">
        <v>215</v>
      </c>
      <c r="AK33" s="21" t="s">
        <v>215</v>
      </c>
      <c r="AL33" s="21" t="s">
        <v>2024</v>
      </c>
      <c r="AM33" s="21" t="s">
        <v>2025</v>
      </c>
    </row>
    <row r="34" spans="1:39" x14ac:dyDescent="0.2">
      <c r="A34" s="19" t="s">
        <v>620</v>
      </c>
      <c r="B34" s="20">
        <v>0</v>
      </c>
      <c r="C34" s="20">
        <v>3.9007400000000002E-4</v>
      </c>
      <c r="D34" s="21" t="s">
        <v>215</v>
      </c>
      <c r="E34" s="21" t="s">
        <v>215</v>
      </c>
      <c r="F34" s="21" t="s">
        <v>215</v>
      </c>
      <c r="G34" s="21" t="s">
        <v>2026</v>
      </c>
      <c r="H34" s="21" t="s">
        <v>215</v>
      </c>
      <c r="I34" s="21" t="s">
        <v>215</v>
      </c>
      <c r="J34" s="21" t="s">
        <v>2027</v>
      </c>
      <c r="K34" s="21" t="s">
        <v>2028</v>
      </c>
      <c r="L34" s="21" t="s">
        <v>215</v>
      </c>
      <c r="M34" s="21" t="s">
        <v>215</v>
      </c>
      <c r="N34" s="21" t="s">
        <v>2029</v>
      </c>
      <c r="O34" s="21" t="s">
        <v>2030</v>
      </c>
      <c r="P34" s="21" t="s">
        <v>215</v>
      </c>
      <c r="Q34" s="21" t="s">
        <v>215</v>
      </c>
      <c r="R34" s="21" t="s">
        <v>2031</v>
      </c>
      <c r="S34" s="21" t="s">
        <v>2032</v>
      </c>
      <c r="T34" s="21" t="s">
        <v>215</v>
      </c>
      <c r="U34" s="21" t="s">
        <v>215</v>
      </c>
      <c r="V34" s="21" t="s">
        <v>1909</v>
      </c>
      <c r="W34" s="21" t="s">
        <v>215</v>
      </c>
      <c r="X34" s="21" t="s">
        <v>215</v>
      </c>
      <c r="Y34" s="21" t="s">
        <v>215</v>
      </c>
      <c r="Z34" s="21" t="s">
        <v>2033</v>
      </c>
      <c r="AA34" s="21" t="s">
        <v>2034</v>
      </c>
      <c r="AB34" s="21" t="s">
        <v>215</v>
      </c>
      <c r="AC34" s="21" t="s">
        <v>215</v>
      </c>
      <c r="AD34" s="21" t="s">
        <v>2007</v>
      </c>
      <c r="AE34" s="21" t="s">
        <v>1915</v>
      </c>
      <c r="AF34" s="21" t="s">
        <v>215</v>
      </c>
      <c r="AG34" s="21" t="s">
        <v>215</v>
      </c>
      <c r="AH34" s="21" t="s">
        <v>1970</v>
      </c>
      <c r="AI34" s="21" t="s">
        <v>2035</v>
      </c>
      <c r="AJ34" s="21" t="s">
        <v>215</v>
      </c>
      <c r="AK34" s="21" t="s">
        <v>215</v>
      </c>
      <c r="AL34" s="21" t="s">
        <v>2011</v>
      </c>
      <c r="AM34" s="21" t="s">
        <v>2036</v>
      </c>
    </row>
    <row r="35" spans="1:39" x14ac:dyDescent="0.2">
      <c r="A35" s="19" t="s">
        <v>2037</v>
      </c>
      <c r="B35" s="20">
        <v>0</v>
      </c>
      <c r="C35" s="20">
        <v>1.43554E-4</v>
      </c>
      <c r="D35" s="21" t="s">
        <v>215</v>
      </c>
      <c r="E35" s="21" t="s">
        <v>215</v>
      </c>
      <c r="F35" s="21" t="s">
        <v>2038</v>
      </c>
      <c r="G35" s="21" t="s">
        <v>215</v>
      </c>
      <c r="H35" s="21" t="s">
        <v>215</v>
      </c>
      <c r="I35" s="21" t="s">
        <v>215</v>
      </c>
      <c r="J35" s="21" t="s">
        <v>215</v>
      </c>
      <c r="K35" s="21" t="s">
        <v>2039</v>
      </c>
      <c r="L35" s="21" t="s">
        <v>215</v>
      </c>
      <c r="M35" s="21" t="s">
        <v>215</v>
      </c>
      <c r="N35" s="21" t="s">
        <v>2040</v>
      </c>
      <c r="O35" s="21" t="s">
        <v>2041</v>
      </c>
      <c r="P35" s="21" t="s">
        <v>215</v>
      </c>
      <c r="Q35" s="21" t="s">
        <v>215</v>
      </c>
      <c r="R35" s="21" t="s">
        <v>1422</v>
      </c>
      <c r="S35" s="21" t="s">
        <v>2042</v>
      </c>
      <c r="T35" s="21" t="s">
        <v>215</v>
      </c>
      <c r="U35" s="21" t="s">
        <v>215</v>
      </c>
      <c r="V35" s="21" t="s">
        <v>2043</v>
      </c>
      <c r="W35" s="21" t="s">
        <v>215</v>
      </c>
      <c r="X35" s="21" t="s">
        <v>215</v>
      </c>
      <c r="Y35" s="21" t="s">
        <v>215</v>
      </c>
      <c r="Z35" s="21" t="s">
        <v>215</v>
      </c>
      <c r="AA35" s="21" t="s">
        <v>215</v>
      </c>
      <c r="AB35" s="21" t="s">
        <v>215</v>
      </c>
      <c r="AC35" s="21" t="s">
        <v>215</v>
      </c>
      <c r="AD35" s="21" t="s">
        <v>2044</v>
      </c>
      <c r="AE35" s="21" t="s">
        <v>215</v>
      </c>
      <c r="AF35" s="21" t="s">
        <v>215</v>
      </c>
      <c r="AG35" s="21" t="s">
        <v>215</v>
      </c>
      <c r="AH35" s="21" t="s">
        <v>2045</v>
      </c>
      <c r="AI35" s="21" t="s">
        <v>215</v>
      </c>
      <c r="AJ35" s="21" t="s">
        <v>215</v>
      </c>
      <c r="AK35" s="21" t="s">
        <v>215</v>
      </c>
      <c r="AL35" s="21" t="s">
        <v>215</v>
      </c>
      <c r="AM35" s="21" t="s">
        <v>2046</v>
      </c>
    </row>
    <row r="36" spans="1:39" x14ac:dyDescent="0.2">
      <c r="A36" s="19" t="s">
        <v>534</v>
      </c>
      <c r="B36" s="20">
        <v>0</v>
      </c>
      <c r="C36" s="20">
        <v>3.2847799999999999E-4</v>
      </c>
      <c r="D36" s="21" t="s">
        <v>215</v>
      </c>
      <c r="E36" s="21" t="s">
        <v>215</v>
      </c>
      <c r="F36" s="21" t="s">
        <v>2047</v>
      </c>
      <c r="G36" s="21" t="s">
        <v>215</v>
      </c>
      <c r="H36" s="21" t="s">
        <v>215</v>
      </c>
      <c r="I36" s="21" t="s">
        <v>215</v>
      </c>
      <c r="J36" s="21" t="s">
        <v>2048</v>
      </c>
      <c r="K36" s="21" t="s">
        <v>2049</v>
      </c>
      <c r="L36" s="21" t="s">
        <v>215</v>
      </c>
      <c r="M36" s="21" t="s">
        <v>215</v>
      </c>
      <c r="N36" s="21" t="s">
        <v>2050</v>
      </c>
      <c r="O36" s="21" t="s">
        <v>2051</v>
      </c>
      <c r="P36" s="21" t="s">
        <v>215</v>
      </c>
      <c r="Q36" s="21" t="s">
        <v>215</v>
      </c>
      <c r="R36" s="21" t="s">
        <v>2052</v>
      </c>
      <c r="S36" s="21" t="s">
        <v>2053</v>
      </c>
      <c r="T36" s="21" t="s">
        <v>215</v>
      </c>
      <c r="U36" s="21" t="s">
        <v>215</v>
      </c>
      <c r="V36" s="21" t="s">
        <v>2054</v>
      </c>
      <c r="W36" s="21" t="s">
        <v>2005</v>
      </c>
      <c r="X36" s="21" t="s">
        <v>215</v>
      </c>
      <c r="Y36" s="21" t="s">
        <v>215</v>
      </c>
      <c r="Z36" s="21" t="s">
        <v>215</v>
      </c>
      <c r="AA36" s="21" t="s">
        <v>215</v>
      </c>
      <c r="AB36" s="21" t="s">
        <v>215</v>
      </c>
      <c r="AC36" s="21" t="s">
        <v>215</v>
      </c>
      <c r="AD36" s="21" t="s">
        <v>2055</v>
      </c>
      <c r="AE36" s="21" t="s">
        <v>2056</v>
      </c>
      <c r="AF36" s="21" t="s">
        <v>215</v>
      </c>
      <c r="AG36" s="21" t="s">
        <v>215</v>
      </c>
      <c r="AH36" s="21" t="s">
        <v>2057</v>
      </c>
      <c r="AI36" s="21" t="s">
        <v>215</v>
      </c>
      <c r="AJ36" s="21" t="s">
        <v>215</v>
      </c>
      <c r="AK36" s="21" t="s">
        <v>215</v>
      </c>
      <c r="AL36" s="21" t="s">
        <v>2058</v>
      </c>
      <c r="AM36" s="21" t="s">
        <v>2059</v>
      </c>
    </row>
    <row r="37" spans="1:39" x14ac:dyDescent="0.2">
      <c r="A37" s="19" t="s">
        <v>587</v>
      </c>
      <c r="B37" s="20">
        <v>0</v>
      </c>
      <c r="C37" s="20">
        <v>1.93523E-4</v>
      </c>
      <c r="D37" s="21" t="s">
        <v>215</v>
      </c>
      <c r="E37" s="21" t="s">
        <v>215</v>
      </c>
      <c r="F37" s="21" t="s">
        <v>2060</v>
      </c>
      <c r="G37" s="21" t="s">
        <v>215</v>
      </c>
      <c r="H37" s="21" t="s">
        <v>215</v>
      </c>
      <c r="I37" s="21" t="s">
        <v>215</v>
      </c>
      <c r="J37" s="21" t="s">
        <v>215</v>
      </c>
      <c r="K37" s="21" t="s">
        <v>2061</v>
      </c>
      <c r="L37" s="21" t="s">
        <v>215</v>
      </c>
      <c r="M37" s="21" t="s">
        <v>215</v>
      </c>
      <c r="N37" s="21" t="s">
        <v>1418</v>
      </c>
      <c r="O37" s="21" t="s">
        <v>2062</v>
      </c>
      <c r="P37" s="21" t="s">
        <v>215</v>
      </c>
      <c r="Q37" s="21" t="s">
        <v>215</v>
      </c>
      <c r="R37" s="21" t="s">
        <v>2063</v>
      </c>
      <c r="S37" s="21" t="s">
        <v>2064</v>
      </c>
      <c r="T37" s="21" t="s">
        <v>215</v>
      </c>
      <c r="U37" s="21" t="s">
        <v>215</v>
      </c>
      <c r="V37" s="21" t="s">
        <v>2065</v>
      </c>
      <c r="W37" s="21" t="s">
        <v>2066</v>
      </c>
      <c r="X37" s="21" t="s">
        <v>215</v>
      </c>
      <c r="Y37" s="21" t="s">
        <v>215</v>
      </c>
      <c r="Z37" s="21" t="s">
        <v>2067</v>
      </c>
      <c r="AA37" s="21" t="s">
        <v>2068</v>
      </c>
      <c r="AB37" s="21" t="s">
        <v>215</v>
      </c>
      <c r="AC37" s="21" t="s">
        <v>215</v>
      </c>
      <c r="AD37" s="21" t="s">
        <v>2069</v>
      </c>
      <c r="AE37" s="21" t="s">
        <v>215</v>
      </c>
      <c r="AF37" s="21" t="s">
        <v>215</v>
      </c>
      <c r="AG37" s="21" t="s">
        <v>215</v>
      </c>
      <c r="AH37" s="21" t="s">
        <v>1970</v>
      </c>
      <c r="AI37" s="21" t="s">
        <v>215</v>
      </c>
      <c r="AJ37" s="21" t="s">
        <v>215</v>
      </c>
      <c r="AK37" s="21" t="s">
        <v>215</v>
      </c>
      <c r="AL37" s="21" t="s">
        <v>2070</v>
      </c>
      <c r="AM37" s="21" t="s">
        <v>2046</v>
      </c>
    </row>
    <row r="38" spans="1:39" x14ac:dyDescent="0.2">
      <c r="A38" s="19" t="s">
        <v>2071</v>
      </c>
      <c r="B38" s="20">
        <v>0</v>
      </c>
      <c r="C38" s="20">
        <v>3.7714999999999998E-4</v>
      </c>
      <c r="D38" s="21" t="s">
        <v>215</v>
      </c>
      <c r="E38" s="21" t="s">
        <v>215</v>
      </c>
      <c r="F38" s="21" t="s">
        <v>2072</v>
      </c>
      <c r="G38" s="21" t="s">
        <v>1989</v>
      </c>
      <c r="H38" s="21" t="s">
        <v>215</v>
      </c>
      <c r="I38" s="21" t="s">
        <v>215</v>
      </c>
      <c r="J38" s="21" t="s">
        <v>215</v>
      </c>
      <c r="K38" s="21" t="s">
        <v>215</v>
      </c>
      <c r="L38" s="21" t="s">
        <v>215</v>
      </c>
      <c r="M38" s="21" t="s">
        <v>215</v>
      </c>
      <c r="N38" s="21" t="s">
        <v>2073</v>
      </c>
      <c r="O38" s="21" t="s">
        <v>2074</v>
      </c>
      <c r="P38" s="21" t="s">
        <v>215</v>
      </c>
      <c r="Q38" s="21" t="s">
        <v>215</v>
      </c>
      <c r="R38" s="21" t="s">
        <v>2075</v>
      </c>
      <c r="S38" s="21" t="s">
        <v>2076</v>
      </c>
      <c r="T38" s="21" t="s">
        <v>215</v>
      </c>
      <c r="U38" s="21" t="s">
        <v>215</v>
      </c>
      <c r="V38" s="21" t="s">
        <v>1326</v>
      </c>
      <c r="W38" s="21" t="s">
        <v>215</v>
      </c>
      <c r="X38" s="21" t="s">
        <v>215</v>
      </c>
      <c r="Y38" s="21" t="s">
        <v>215</v>
      </c>
      <c r="Z38" s="21" t="s">
        <v>2033</v>
      </c>
      <c r="AA38" s="21" t="s">
        <v>2077</v>
      </c>
      <c r="AB38" s="21" t="s">
        <v>215</v>
      </c>
      <c r="AC38" s="21" t="s">
        <v>215</v>
      </c>
      <c r="AD38" s="21" t="s">
        <v>2078</v>
      </c>
      <c r="AE38" s="21" t="s">
        <v>2079</v>
      </c>
      <c r="AF38" s="21" t="s">
        <v>215</v>
      </c>
      <c r="AG38" s="21" t="s">
        <v>215</v>
      </c>
      <c r="AH38" s="21" t="s">
        <v>2080</v>
      </c>
      <c r="AI38" s="21" t="s">
        <v>215</v>
      </c>
      <c r="AJ38" s="21" t="s">
        <v>215</v>
      </c>
      <c r="AK38" s="21" t="s">
        <v>215</v>
      </c>
      <c r="AL38" s="21" t="s">
        <v>215</v>
      </c>
      <c r="AM38" s="21" t="s">
        <v>215</v>
      </c>
    </row>
    <row r="39" spans="1:39" x14ac:dyDescent="0.2">
      <c r="A39" s="19" t="s">
        <v>2081</v>
      </c>
      <c r="B39" s="20">
        <v>0</v>
      </c>
      <c r="C39" s="20">
        <v>2.35648E-4</v>
      </c>
      <c r="D39" s="21" t="s">
        <v>215</v>
      </c>
      <c r="E39" s="21" t="s">
        <v>215</v>
      </c>
      <c r="F39" s="21" t="s">
        <v>1903</v>
      </c>
      <c r="G39" s="21" t="s">
        <v>215</v>
      </c>
      <c r="H39" s="21" t="s">
        <v>215</v>
      </c>
      <c r="I39" s="21" t="s">
        <v>215</v>
      </c>
      <c r="J39" s="21" t="s">
        <v>215</v>
      </c>
      <c r="K39" s="21" t="s">
        <v>215</v>
      </c>
      <c r="L39" s="21" t="s">
        <v>215</v>
      </c>
      <c r="M39" s="21" t="s">
        <v>215</v>
      </c>
      <c r="N39" s="21" t="s">
        <v>215</v>
      </c>
      <c r="O39" s="21" t="s">
        <v>1906</v>
      </c>
      <c r="P39" s="21" t="s">
        <v>215</v>
      </c>
      <c r="Q39" s="21" t="s">
        <v>215</v>
      </c>
      <c r="R39" s="21" t="s">
        <v>2082</v>
      </c>
      <c r="S39" s="21" t="s">
        <v>215</v>
      </c>
      <c r="T39" s="21" t="s">
        <v>215</v>
      </c>
      <c r="U39" s="21" t="s">
        <v>215</v>
      </c>
      <c r="V39" s="21" t="s">
        <v>2083</v>
      </c>
      <c r="W39" s="21" t="s">
        <v>215</v>
      </c>
      <c r="X39" s="21" t="s">
        <v>215</v>
      </c>
      <c r="Y39" s="21" t="s">
        <v>215</v>
      </c>
      <c r="Z39" s="21" t="s">
        <v>2084</v>
      </c>
      <c r="AA39" s="21" t="s">
        <v>2085</v>
      </c>
      <c r="AB39" s="21" t="s">
        <v>215</v>
      </c>
      <c r="AC39" s="21" t="s">
        <v>215</v>
      </c>
      <c r="AD39" s="21" t="s">
        <v>2086</v>
      </c>
      <c r="AE39" s="21" t="s">
        <v>215</v>
      </c>
      <c r="AF39" s="21" t="s">
        <v>215</v>
      </c>
      <c r="AG39" s="21" t="s">
        <v>215</v>
      </c>
      <c r="AH39" s="21" t="s">
        <v>215</v>
      </c>
      <c r="AI39" s="21" t="s">
        <v>215</v>
      </c>
      <c r="AJ39" s="21" t="s">
        <v>215</v>
      </c>
      <c r="AK39" s="21" t="s">
        <v>215</v>
      </c>
      <c r="AL39" s="21" t="s">
        <v>2087</v>
      </c>
      <c r="AM39" s="21" t="s">
        <v>215</v>
      </c>
    </row>
    <row r="40" spans="1:39" x14ac:dyDescent="0.2">
      <c r="A40" s="19" t="s">
        <v>2088</v>
      </c>
      <c r="B40" s="20">
        <v>0</v>
      </c>
      <c r="C40" s="20">
        <v>2.63331E-4</v>
      </c>
      <c r="D40" s="21" t="s">
        <v>215</v>
      </c>
      <c r="E40" s="21" t="s">
        <v>215</v>
      </c>
      <c r="F40" s="21" t="s">
        <v>2089</v>
      </c>
      <c r="G40" s="21" t="s">
        <v>2090</v>
      </c>
      <c r="H40" s="21" t="s">
        <v>215</v>
      </c>
      <c r="I40" s="21" t="s">
        <v>215</v>
      </c>
      <c r="J40" s="21" t="s">
        <v>215</v>
      </c>
      <c r="K40" s="21" t="s">
        <v>215</v>
      </c>
      <c r="L40" s="21" t="s">
        <v>215</v>
      </c>
      <c r="M40" s="21" t="s">
        <v>215</v>
      </c>
      <c r="N40" s="21" t="s">
        <v>215</v>
      </c>
      <c r="O40" s="21" t="s">
        <v>2091</v>
      </c>
      <c r="P40" s="21" t="s">
        <v>215</v>
      </c>
      <c r="Q40" s="21" t="s">
        <v>215</v>
      </c>
      <c r="R40" s="21" t="s">
        <v>2063</v>
      </c>
      <c r="S40" s="21" t="s">
        <v>2092</v>
      </c>
      <c r="T40" s="21" t="s">
        <v>215</v>
      </c>
      <c r="U40" s="21" t="s">
        <v>215</v>
      </c>
      <c r="V40" s="21" t="s">
        <v>215</v>
      </c>
      <c r="W40" s="21" t="s">
        <v>2066</v>
      </c>
      <c r="X40" s="21" t="s">
        <v>215</v>
      </c>
      <c r="Y40" s="21" t="s">
        <v>215</v>
      </c>
      <c r="Z40" s="21" t="s">
        <v>2093</v>
      </c>
      <c r="AA40" s="21" t="s">
        <v>2085</v>
      </c>
      <c r="AB40" s="21" t="s">
        <v>215</v>
      </c>
      <c r="AC40" s="21" t="s">
        <v>215</v>
      </c>
      <c r="AD40" s="21" t="s">
        <v>2086</v>
      </c>
      <c r="AE40" s="21" t="s">
        <v>2094</v>
      </c>
      <c r="AF40" s="21" t="s">
        <v>215</v>
      </c>
      <c r="AG40" s="21" t="s">
        <v>215</v>
      </c>
      <c r="AH40" s="21" t="s">
        <v>215</v>
      </c>
      <c r="AI40" s="21" t="s">
        <v>2095</v>
      </c>
      <c r="AJ40" s="21" t="s">
        <v>215</v>
      </c>
      <c r="AK40" s="21" t="s">
        <v>215</v>
      </c>
      <c r="AL40" s="21" t="s">
        <v>215</v>
      </c>
      <c r="AM40" s="21" t="s">
        <v>215</v>
      </c>
    </row>
    <row r="41" spans="1:39" x14ac:dyDescent="0.2">
      <c r="A41" s="22"/>
      <c r="B41" s="20"/>
      <c r="C41" s="20"/>
      <c r="D41" s="21" t="s">
        <v>2096</v>
      </c>
      <c r="E41" s="21" t="s">
        <v>2096</v>
      </c>
      <c r="F41" s="21" t="s">
        <v>634</v>
      </c>
      <c r="G41" s="21" t="s">
        <v>634</v>
      </c>
      <c r="H41" s="21" t="s">
        <v>2096</v>
      </c>
      <c r="I41" s="21" t="s">
        <v>2096</v>
      </c>
      <c r="J41" s="21" t="s">
        <v>634</v>
      </c>
      <c r="K41" s="21" t="s">
        <v>634</v>
      </c>
      <c r="L41" s="21" t="s">
        <v>2096</v>
      </c>
      <c r="M41" s="21" t="s">
        <v>2096</v>
      </c>
      <c r="N41" s="21" t="s">
        <v>634</v>
      </c>
      <c r="O41" s="21" t="s">
        <v>634</v>
      </c>
      <c r="P41" s="21" t="s">
        <v>2096</v>
      </c>
      <c r="Q41" s="21" t="s">
        <v>2096</v>
      </c>
      <c r="R41" s="21" t="s">
        <v>634</v>
      </c>
      <c r="S41" s="21" t="s">
        <v>634</v>
      </c>
      <c r="T41" s="21" t="s">
        <v>2096</v>
      </c>
      <c r="U41" s="21" t="s">
        <v>2096</v>
      </c>
      <c r="V41" s="21" t="s">
        <v>634</v>
      </c>
      <c r="W41" s="21" t="s">
        <v>634</v>
      </c>
      <c r="X41" s="21" t="s">
        <v>2096</v>
      </c>
      <c r="Y41" s="21" t="s">
        <v>2096</v>
      </c>
      <c r="Z41" s="21" t="s">
        <v>634</v>
      </c>
      <c r="AA41" s="21" t="s">
        <v>634</v>
      </c>
      <c r="AB41" s="21" t="s">
        <v>2096</v>
      </c>
      <c r="AC41" s="21" t="s">
        <v>2096</v>
      </c>
      <c r="AD41" s="21" t="s">
        <v>634</v>
      </c>
      <c r="AE41" s="21" t="s">
        <v>634</v>
      </c>
      <c r="AF41" s="21" t="s">
        <v>2096</v>
      </c>
      <c r="AG41" s="21" t="s">
        <v>2096</v>
      </c>
      <c r="AH41" s="21" t="s">
        <v>634</v>
      </c>
      <c r="AI41" s="21" t="s">
        <v>634</v>
      </c>
      <c r="AJ41" s="21" t="s">
        <v>2096</v>
      </c>
      <c r="AK41" s="21" t="s">
        <v>2096</v>
      </c>
      <c r="AL41" s="21" t="s">
        <v>634</v>
      </c>
      <c r="AM41" s="21" t="s">
        <v>6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E11E2-C184-CF44-ACCB-5760EAFE77C0}">
  <dimension ref="A1:AN62"/>
  <sheetViews>
    <sheetView tabSelected="1" workbookViewId="0">
      <selection activeCell="AR7" sqref="AR7"/>
    </sheetView>
  </sheetViews>
  <sheetFormatPr baseColWidth="10" defaultColWidth="8.33203125" defaultRowHeight="16" x14ac:dyDescent="0.2"/>
  <cols>
    <col min="1" max="1" width="101.33203125" style="28" customWidth="1"/>
    <col min="2" max="5" width="20.5" style="2" customWidth="1"/>
    <col min="6" max="13" width="21.33203125" style="2" customWidth="1"/>
    <col min="14" max="14" width="20.5" style="2" customWidth="1"/>
    <col min="15" max="32" width="21.33203125" style="2" customWidth="1"/>
    <col min="33" max="33" width="20.5" style="2" customWidth="1"/>
    <col min="34" max="39" width="21.33203125" style="2" customWidth="1"/>
    <col min="40" max="16384" width="8.33203125" style="2"/>
  </cols>
  <sheetData>
    <row r="1" spans="1:40" ht="20.25" customHeight="1" x14ac:dyDescent="0.2">
      <c r="A1" s="24" t="s">
        <v>0</v>
      </c>
      <c r="B1" s="1" t="s">
        <v>2</v>
      </c>
      <c r="C1" s="1" t="s">
        <v>1</v>
      </c>
      <c r="D1" s="18" t="s">
        <v>2860</v>
      </c>
      <c r="E1" s="18" t="s">
        <v>2861</v>
      </c>
      <c r="F1" s="18" t="s">
        <v>2878</v>
      </c>
      <c r="G1" s="18" t="s">
        <v>2895</v>
      </c>
      <c r="H1" s="18" t="s">
        <v>2862</v>
      </c>
      <c r="I1" s="18" t="s">
        <v>2863</v>
      </c>
      <c r="J1" s="18" t="s">
        <v>2879</v>
      </c>
      <c r="K1" s="18" t="s">
        <v>2880</v>
      </c>
      <c r="L1" s="18" t="s">
        <v>2864</v>
      </c>
      <c r="M1" s="18" t="s">
        <v>2865</v>
      </c>
      <c r="N1" s="18" t="s">
        <v>2881</v>
      </c>
      <c r="O1" s="18" t="s">
        <v>2882</v>
      </c>
      <c r="P1" s="18" t="s">
        <v>2866</v>
      </c>
      <c r="Q1" s="18" t="s">
        <v>2867</v>
      </c>
      <c r="R1" s="18" t="s">
        <v>2883</v>
      </c>
      <c r="S1" s="18" t="s">
        <v>2884</v>
      </c>
      <c r="T1" s="18" t="s">
        <v>2868</v>
      </c>
      <c r="U1" s="18" t="s">
        <v>2869</v>
      </c>
      <c r="V1" s="18" t="s">
        <v>2885</v>
      </c>
      <c r="W1" s="18" t="s">
        <v>2886</v>
      </c>
      <c r="X1" s="18" t="s">
        <v>2870</v>
      </c>
      <c r="Y1" s="18" t="s">
        <v>2871</v>
      </c>
      <c r="Z1" s="18" t="s">
        <v>2887</v>
      </c>
      <c r="AA1" s="18" t="s">
        <v>2888</v>
      </c>
      <c r="AB1" s="18" t="s">
        <v>2872</v>
      </c>
      <c r="AC1" s="18" t="s">
        <v>2873</v>
      </c>
      <c r="AD1" s="18" t="s">
        <v>2889</v>
      </c>
      <c r="AE1" s="18" t="s">
        <v>2890</v>
      </c>
      <c r="AF1" s="18" t="s">
        <v>2874</v>
      </c>
      <c r="AG1" s="18" t="s">
        <v>2875</v>
      </c>
      <c r="AH1" s="18" t="s">
        <v>2891</v>
      </c>
      <c r="AI1" s="18" t="s">
        <v>2892</v>
      </c>
      <c r="AJ1" s="18" t="s">
        <v>2876</v>
      </c>
      <c r="AK1" s="18" t="s">
        <v>2877</v>
      </c>
      <c r="AL1" s="18" t="s">
        <v>2893</v>
      </c>
      <c r="AM1" s="18" t="s">
        <v>2894</v>
      </c>
      <c r="AN1"/>
    </row>
    <row r="2" spans="1:40" ht="20.25" customHeight="1" x14ac:dyDescent="0.2">
      <c r="A2" s="25" t="s">
        <v>635</v>
      </c>
      <c r="B2" s="3">
        <f t="shared" ref="B2:B61" si="0">(D2+E2+H2+I2+L2+M2+P2+Q2+T2+U2+X2+Y2+AB2+AC2+AF2+AG2+AJ2+AK2)/18</f>
        <v>9.1539107992187341E-2</v>
      </c>
      <c r="C2" s="4">
        <f t="shared" ref="C2:C61" si="1">(F2+G2+J2+K2+N2+O2+R2+S2+V2+W2+Z2+AA2+AD2+AE2+AH2+AI2+AL2+AM2)/18</f>
        <v>0.13392099905393706</v>
      </c>
      <c r="D2" s="5" t="s">
        <v>2097</v>
      </c>
      <c r="E2" s="5" t="s">
        <v>2098</v>
      </c>
      <c r="F2" s="5" t="s">
        <v>2099</v>
      </c>
      <c r="G2" s="5" t="s">
        <v>2100</v>
      </c>
      <c r="H2" s="5" t="s">
        <v>2101</v>
      </c>
      <c r="I2" s="5" t="s">
        <v>2102</v>
      </c>
      <c r="J2" s="5" t="s">
        <v>2103</v>
      </c>
      <c r="K2" s="5" t="s">
        <v>2104</v>
      </c>
      <c r="L2" s="5" t="s">
        <v>2105</v>
      </c>
      <c r="M2" s="5" t="s">
        <v>2106</v>
      </c>
      <c r="N2" s="5" t="s">
        <v>2107</v>
      </c>
      <c r="O2" s="5" t="s">
        <v>2108</v>
      </c>
      <c r="P2" s="5" t="s">
        <v>2109</v>
      </c>
      <c r="Q2" s="5" t="s">
        <v>2110</v>
      </c>
      <c r="R2" s="5" t="s">
        <v>2111</v>
      </c>
      <c r="S2" s="5" t="s">
        <v>2112</v>
      </c>
      <c r="T2" s="5" t="s">
        <v>2113</v>
      </c>
      <c r="U2" s="5" t="s">
        <v>2114</v>
      </c>
      <c r="V2" s="5" t="s">
        <v>2115</v>
      </c>
      <c r="W2" s="5" t="s">
        <v>2116</v>
      </c>
      <c r="X2" s="5" t="s">
        <v>2117</v>
      </c>
      <c r="Y2" s="5" t="s">
        <v>2118</v>
      </c>
      <c r="Z2" s="5" t="s">
        <v>2119</v>
      </c>
      <c r="AA2" s="5" t="s">
        <v>2120</v>
      </c>
      <c r="AB2" s="5" t="s">
        <v>2121</v>
      </c>
      <c r="AC2" s="5" t="s">
        <v>2122</v>
      </c>
      <c r="AD2" s="5" t="s">
        <v>2123</v>
      </c>
      <c r="AE2" s="5" t="s">
        <v>2124</v>
      </c>
      <c r="AF2" s="5" t="s">
        <v>2125</v>
      </c>
      <c r="AG2" s="5" t="s">
        <v>2126</v>
      </c>
      <c r="AH2" s="5" t="s">
        <v>2127</v>
      </c>
      <c r="AI2" s="5" t="s">
        <v>2128</v>
      </c>
      <c r="AJ2" s="5" t="s">
        <v>2129</v>
      </c>
      <c r="AK2" s="5" t="s">
        <v>2130</v>
      </c>
      <c r="AL2" s="5" t="s">
        <v>2131</v>
      </c>
      <c r="AM2" s="5" t="s">
        <v>2132</v>
      </c>
    </row>
    <row r="3" spans="1:40" ht="20" customHeight="1" x14ac:dyDescent="0.2">
      <c r="A3" s="26" t="s">
        <v>784</v>
      </c>
      <c r="B3" s="23">
        <f t="shared" si="0"/>
        <v>7.096517451585134E-2</v>
      </c>
      <c r="C3" s="7">
        <f t="shared" si="1"/>
        <v>1.3898243368737549E-2</v>
      </c>
      <c r="D3" s="8" t="s">
        <v>2133</v>
      </c>
      <c r="E3" s="8" t="s">
        <v>2134</v>
      </c>
      <c r="F3" s="8" t="s">
        <v>2135</v>
      </c>
      <c r="G3" s="8" t="s">
        <v>2136</v>
      </c>
      <c r="H3" s="8" t="s">
        <v>2137</v>
      </c>
      <c r="I3" s="8" t="s">
        <v>2138</v>
      </c>
      <c r="J3" s="8" t="s">
        <v>2139</v>
      </c>
      <c r="K3" s="8" t="s">
        <v>2140</v>
      </c>
      <c r="L3" s="8" t="s">
        <v>2141</v>
      </c>
      <c r="M3" s="8" t="s">
        <v>2142</v>
      </c>
      <c r="N3" s="8" t="s">
        <v>2143</v>
      </c>
      <c r="O3" s="8" t="s">
        <v>2144</v>
      </c>
      <c r="P3" s="8" t="s">
        <v>2145</v>
      </c>
      <c r="Q3" s="8" t="s">
        <v>2146</v>
      </c>
      <c r="R3" s="8" t="s">
        <v>2147</v>
      </c>
      <c r="S3" s="8" t="s">
        <v>2148</v>
      </c>
      <c r="T3" s="8" t="s">
        <v>2149</v>
      </c>
      <c r="U3" s="8" t="s">
        <v>2150</v>
      </c>
      <c r="V3" s="8" t="s">
        <v>2151</v>
      </c>
      <c r="W3" s="8" t="s">
        <v>2152</v>
      </c>
      <c r="X3" s="8" t="s">
        <v>2153</v>
      </c>
      <c r="Y3" s="8" t="s">
        <v>2154</v>
      </c>
      <c r="Z3" s="8" t="s">
        <v>2155</v>
      </c>
      <c r="AA3" s="8" t="s">
        <v>2156</v>
      </c>
      <c r="AB3" s="8" t="s">
        <v>2157</v>
      </c>
      <c r="AC3" s="8" t="s">
        <v>2158</v>
      </c>
      <c r="AD3" s="8" t="s">
        <v>2159</v>
      </c>
      <c r="AE3" s="8" t="s">
        <v>2160</v>
      </c>
      <c r="AF3" s="8" t="s">
        <v>2161</v>
      </c>
      <c r="AG3" s="8" t="s">
        <v>2162</v>
      </c>
      <c r="AH3" s="8" t="s">
        <v>2163</v>
      </c>
      <c r="AI3" s="8" t="s">
        <v>2164</v>
      </c>
      <c r="AJ3" s="8" t="s">
        <v>2165</v>
      </c>
      <c r="AK3" s="8" t="s">
        <v>2166</v>
      </c>
      <c r="AL3" s="8" t="s">
        <v>2167</v>
      </c>
      <c r="AM3" s="8" t="s">
        <v>2168</v>
      </c>
    </row>
    <row r="4" spans="1:40" ht="20" customHeight="1" x14ac:dyDescent="0.2">
      <c r="A4" s="26" t="s">
        <v>2169</v>
      </c>
      <c r="B4" s="23">
        <f t="shared" si="0"/>
        <v>5.740535654783406E-2</v>
      </c>
      <c r="C4" s="7">
        <f t="shared" si="1"/>
        <v>2.1235209287907095E-2</v>
      </c>
      <c r="D4" s="8" t="s">
        <v>1252</v>
      </c>
      <c r="E4" s="8" t="s">
        <v>1253</v>
      </c>
      <c r="F4" s="8" t="s">
        <v>1254</v>
      </c>
      <c r="G4" s="8" t="s">
        <v>1255</v>
      </c>
      <c r="H4" s="8" t="s">
        <v>1256</v>
      </c>
      <c r="I4" s="8" t="s">
        <v>1257</v>
      </c>
      <c r="J4" s="8" t="s">
        <v>1258</v>
      </c>
      <c r="K4" s="8" t="s">
        <v>1259</v>
      </c>
      <c r="L4" s="8" t="s">
        <v>1260</v>
      </c>
      <c r="M4" s="8" t="s">
        <v>1261</v>
      </c>
      <c r="N4" s="8" t="s">
        <v>1262</v>
      </c>
      <c r="O4" s="8" t="s">
        <v>1263</v>
      </c>
      <c r="P4" s="8" t="s">
        <v>1264</v>
      </c>
      <c r="Q4" s="8" t="s">
        <v>1265</v>
      </c>
      <c r="R4" s="8" t="s">
        <v>1266</v>
      </c>
      <c r="S4" s="8" t="s">
        <v>1267</v>
      </c>
      <c r="T4" s="8" t="s">
        <v>1268</v>
      </c>
      <c r="U4" s="8" t="s">
        <v>1269</v>
      </c>
      <c r="V4" s="8" t="s">
        <v>1270</v>
      </c>
      <c r="W4" s="8" t="s">
        <v>1271</v>
      </c>
      <c r="X4" s="8" t="s">
        <v>1272</v>
      </c>
      <c r="Y4" s="8" t="s">
        <v>1273</v>
      </c>
      <c r="Z4" s="8" t="s">
        <v>1274</v>
      </c>
      <c r="AA4" s="8" t="s">
        <v>1275</v>
      </c>
      <c r="AB4" s="8" t="s">
        <v>1276</v>
      </c>
      <c r="AC4" s="8" t="s">
        <v>1277</v>
      </c>
      <c r="AD4" s="8" t="s">
        <v>1278</v>
      </c>
      <c r="AE4" s="8" t="s">
        <v>1279</v>
      </c>
      <c r="AF4" s="8" t="s">
        <v>1280</v>
      </c>
      <c r="AG4" s="8" t="s">
        <v>1281</v>
      </c>
      <c r="AH4" s="8" t="s">
        <v>1282</v>
      </c>
      <c r="AI4" s="8" t="s">
        <v>1283</v>
      </c>
      <c r="AJ4" s="8" t="s">
        <v>1284</v>
      </c>
      <c r="AK4" s="8" t="s">
        <v>1285</v>
      </c>
      <c r="AL4" s="8" t="s">
        <v>1286</v>
      </c>
      <c r="AM4" s="8" t="s">
        <v>1287</v>
      </c>
    </row>
    <row r="5" spans="1:40" ht="20" customHeight="1" x14ac:dyDescent="0.2">
      <c r="A5" s="26" t="s">
        <v>2170</v>
      </c>
      <c r="B5" s="23">
        <f t="shared" si="0"/>
        <v>3.330166032537997E-2</v>
      </c>
      <c r="C5" s="7">
        <f t="shared" si="1"/>
        <v>1.5222339483023003E-2</v>
      </c>
      <c r="D5" s="8" t="s">
        <v>2171</v>
      </c>
      <c r="E5" s="8" t="s">
        <v>2172</v>
      </c>
      <c r="F5" s="8" t="s">
        <v>2173</v>
      </c>
      <c r="G5" s="8" t="s">
        <v>2174</v>
      </c>
      <c r="H5" s="8" t="s">
        <v>2175</v>
      </c>
      <c r="I5" s="8" t="s">
        <v>2176</v>
      </c>
      <c r="J5" s="8" t="s">
        <v>2177</v>
      </c>
      <c r="K5" s="8" t="s">
        <v>2178</v>
      </c>
      <c r="L5" s="8" t="s">
        <v>2179</v>
      </c>
      <c r="M5" s="8" t="s">
        <v>2180</v>
      </c>
      <c r="N5" s="8" t="s">
        <v>2181</v>
      </c>
      <c r="O5" s="8" t="s">
        <v>2182</v>
      </c>
      <c r="P5" s="8" t="s">
        <v>2183</v>
      </c>
      <c r="Q5" s="8" t="s">
        <v>2184</v>
      </c>
      <c r="R5" s="8" t="s">
        <v>2185</v>
      </c>
      <c r="S5" s="8" t="s">
        <v>2186</v>
      </c>
      <c r="T5" s="8" t="s">
        <v>2187</v>
      </c>
      <c r="U5" s="8" t="s">
        <v>2188</v>
      </c>
      <c r="V5" s="8" t="s">
        <v>2189</v>
      </c>
      <c r="W5" s="8" t="s">
        <v>2190</v>
      </c>
      <c r="X5" s="8" t="s">
        <v>2191</v>
      </c>
      <c r="Y5" s="8" t="s">
        <v>2192</v>
      </c>
      <c r="Z5" s="8" t="s">
        <v>2193</v>
      </c>
      <c r="AA5" s="8" t="s">
        <v>2194</v>
      </c>
      <c r="AB5" s="8" t="s">
        <v>2195</v>
      </c>
      <c r="AC5" s="8" t="s">
        <v>2196</v>
      </c>
      <c r="AD5" s="8" t="s">
        <v>2197</v>
      </c>
      <c r="AE5" s="8" t="s">
        <v>2198</v>
      </c>
      <c r="AF5" s="8" t="s">
        <v>2199</v>
      </c>
      <c r="AG5" s="8" t="s">
        <v>2200</v>
      </c>
      <c r="AH5" s="8" t="s">
        <v>2201</v>
      </c>
      <c r="AI5" s="8" t="s">
        <v>2202</v>
      </c>
      <c r="AJ5" s="8" t="s">
        <v>2203</v>
      </c>
      <c r="AK5" s="8" t="s">
        <v>2204</v>
      </c>
      <c r="AL5" s="8" t="s">
        <v>2205</v>
      </c>
      <c r="AM5" s="8" t="s">
        <v>2206</v>
      </c>
    </row>
    <row r="6" spans="1:40" ht="20" customHeight="1" x14ac:dyDescent="0.2">
      <c r="A6" s="26" t="s">
        <v>895</v>
      </c>
      <c r="B6" s="23">
        <f t="shared" si="0"/>
        <v>1.0529082647087641E-2</v>
      </c>
      <c r="C6" s="7">
        <f t="shared" si="1"/>
        <v>7.993434627533224E-3</v>
      </c>
      <c r="D6" s="8" t="s">
        <v>215</v>
      </c>
      <c r="E6" s="8" t="s">
        <v>215</v>
      </c>
      <c r="F6" s="8" t="s">
        <v>2207</v>
      </c>
      <c r="G6" s="8" t="s">
        <v>2208</v>
      </c>
      <c r="H6" s="8" t="s">
        <v>215</v>
      </c>
      <c r="I6" s="8" t="s">
        <v>215</v>
      </c>
      <c r="J6" s="8" t="s">
        <v>1291</v>
      </c>
      <c r="K6" s="8" t="s">
        <v>2209</v>
      </c>
      <c r="L6" s="8" t="s">
        <v>215</v>
      </c>
      <c r="M6" s="8" t="s">
        <v>2210</v>
      </c>
      <c r="N6" s="8" t="s">
        <v>1652</v>
      </c>
      <c r="O6" s="8" t="s">
        <v>2211</v>
      </c>
      <c r="P6" s="8" t="s">
        <v>215</v>
      </c>
      <c r="Q6" s="8" t="s">
        <v>215</v>
      </c>
      <c r="R6" s="8" t="s">
        <v>2212</v>
      </c>
      <c r="S6" s="8" t="s">
        <v>2213</v>
      </c>
      <c r="T6" s="8" t="s">
        <v>215</v>
      </c>
      <c r="U6" s="8" t="s">
        <v>215</v>
      </c>
      <c r="V6" s="8" t="s">
        <v>2214</v>
      </c>
      <c r="W6" s="8" t="s">
        <v>2215</v>
      </c>
      <c r="X6" s="8" t="s">
        <v>215</v>
      </c>
      <c r="Y6" s="8" t="s">
        <v>215</v>
      </c>
      <c r="Z6" s="8" t="s">
        <v>2216</v>
      </c>
      <c r="AA6" s="8" t="s">
        <v>2217</v>
      </c>
      <c r="AB6" s="8" t="s">
        <v>2218</v>
      </c>
      <c r="AC6" s="8" t="s">
        <v>2219</v>
      </c>
      <c r="AD6" s="8" t="s">
        <v>1877</v>
      </c>
      <c r="AE6" s="8" t="s">
        <v>2220</v>
      </c>
      <c r="AF6" s="8" t="s">
        <v>215</v>
      </c>
      <c r="AG6" s="8" t="s">
        <v>215</v>
      </c>
      <c r="AH6" s="8" t="s">
        <v>2221</v>
      </c>
      <c r="AI6" s="8" t="s">
        <v>2222</v>
      </c>
      <c r="AJ6" s="8" t="s">
        <v>215</v>
      </c>
      <c r="AK6" s="8" t="s">
        <v>215</v>
      </c>
      <c r="AL6" s="8" t="s">
        <v>1310</v>
      </c>
      <c r="AM6" s="8" t="s">
        <v>2223</v>
      </c>
    </row>
    <row r="7" spans="1:40" ht="20" customHeight="1" x14ac:dyDescent="0.2">
      <c r="A7" s="26" t="s">
        <v>752</v>
      </c>
      <c r="B7" s="6">
        <f t="shared" si="0"/>
        <v>9.7337659546770268E-3</v>
      </c>
      <c r="C7" s="7">
        <f t="shared" si="1"/>
        <v>1.7616142698828732E-2</v>
      </c>
      <c r="D7" s="8" t="s">
        <v>1339</v>
      </c>
      <c r="E7" s="8" t="s">
        <v>1340</v>
      </c>
      <c r="F7" s="8" t="s">
        <v>1341</v>
      </c>
      <c r="G7" s="8" t="s">
        <v>1342</v>
      </c>
      <c r="H7" s="8" t="s">
        <v>1343</v>
      </c>
      <c r="I7" s="8" t="s">
        <v>1344</v>
      </c>
      <c r="J7" s="8" t="s">
        <v>1345</v>
      </c>
      <c r="K7" s="8" t="s">
        <v>1346</v>
      </c>
      <c r="L7" s="8" t="s">
        <v>1347</v>
      </c>
      <c r="M7" s="8" t="s">
        <v>1348</v>
      </c>
      <c r="N7" s="8" t="s">
        <v>1349</v>
      </c>
      <c r="O7" s="8" t="s">
        <v>1350</v>
      </c>
      <c r="P7" s="8" t="s">
        <v>1351</v>
      </c>
      <c r="Q7" s="8" t="s">
        <v>1352</v>
      </c>
      <c r="R7" s="8" t="s">
        <v>1353</v>
      </c>
      <c r="S7" s="8" t="s">
        <v>1354</v>
      </c>
      <c r="T7" s="8" t="s">
        <v>1355</v>
      </c>
      <c r="U7" s="8" t="s">
        <v>215</v>
      </c>
      <c r="V7" s="8" t="s">
        <v>1356</v>
      </c>
      <c r="W7" s="8" t="s">
        <v>1357</v>
      </c>
      <c r="X7" s="8" t="s">
        <v>1358</v>
      </c>
      <c r="Y7" s="8" t="s">
        <v>1359</v>
      </c>
      <c r="Z7" s="8" t="s">
        <v>1360</v>
      </c>
      <c r="AA7" s="8" t="s">
        <v>1361</v>
      </c>
      <c r="AB7" s="8" t="s">
        <v>1362</v>
      </c>
      <c r="AC7" s="8" t="s">
        <v>1363</v>
      </c>
      <c r="AD7" s="8" t="s">
        <v>1364</v>
      </c>
      <c r="AE7" s="8" t="s">
        <v>1365</v>
      </c>
      <c r="AF7" s="8" t="s">
        <v>1366</v>
      </c>
      <c r="AG7" s="8" t="s">
        <v>1367</v>
      </c>
      <c r="AH7" s="8" t="s">
        <v>1368</v>
      </c>
      <c r="AI7" s="8" t="s">
        <v>1369</v>
      </c>
      <c r="AJ7" s="8" t="s">
        <v>1370</v>
      </c>
      <c r="AK7" s="8" t="s">
        <v>1371</v>
      </c>
      <c r="AL7" s="8" t="s">
        <v>1372</v>
      </c>
      <c r="AM7" s="8" t="s">
        <v>1373</v>
      </c>
    </row>
    <row r="8" spans="1:40" ht="20" customHeight="1" x14ac:dyDescent="0.2">
      <c r="A8" s="26" t="s">
        <v>680</v>
      </c>
      <c r="B8" s="6">
        <f t="shared" si="0"/>
        <v>9.6916951401792694E-3</v>
      </c>
      <c r="C8" s="7">
        <f t="shared" si="1"/>
        <v>6.396767458450571E-2</v>
      </c>
      <c r="D8" s="8" t="s">
        <v>1374</v>
      </c>
      <c r="E8" s="8" t="s">
        <v>1375</v>
      </c>
      <c r="F8" s="8" t="s">
        <v>1376</v>
      </c>
      <c r="G8" s="8" t="s">
        <v>1377</v>
      </c>
      <c r="H8" s="8" t="s">
        <v>1378</v>
      </c>
      <c r="I8" s="8" t="s">
        <v>1379</v>
      </c>
      <c r="J8" s="8" t="s">
        <v>1380</v>
      </c>
      <c r="K8" s="8" t="s">
        <v>1381</v>
      </c>
      <c r="L8" s="8" t="s">
        <v>1382</v>
      </c>
      <c r="M8" s="8" t="s">
        <v>1383</v>
      </c>
      <c r="N8" s="8" t="s">
        <v>1384</v>
      </c>
      <c r="O8" s="8" t="s">
        <v>1385</v>
      </c>
      <c r="P8" s="8" t="s">
        <v>1386</v>
      </c>
      <c r="Q8" s="8" t="s">
        <v>1387</v>
      </c>
      <c r="R8" s="8" t="s">
        <v>1388</v>
      </c>
      <c r="S8" s="8" t="s">
        <v>1389</v>
      </c>
      <c r="T8" s="8" t="s">
        <v>1390</v>
      </c>
      <c r="U8" s="8" t="s">
        <v>1391</v>
      </c>
      <c r="V8" s="8" t="s">
        <v>1392</v>
      </c>
      <c r="W8" s="8" t="s">
        <v>1393</v>
      </c>
      <c r="X8" s="8" t="s">
        <v>1394</v>
      </c>
      <c r="Y8" s="8" t="s">
        <v>1395</v>
      </c>
      <c r="Z8" s="8" t="s">
        <v>1396</v>
      </c>
      <c r="AA8" s="8" t="s">
        <v>1397</v>
      </c>
      <c r="AB8" s="8" t="s">
        <v>1398</v>
      </c>
      <c r="AC8" s="8" t="s">
        <v>1399</v>
      </c>
      <c r="AD8" s="8" t="s">
        <v>1400</v>
      </c>
      <c r="AE8" s="8" t="s">
        <v>1401</v>
      </c>
      <c r="AF8" s="8" t="s">
        <v>1402</v>
      </c>
      <c r="AG8" s="8" t="s">
        <v>1403</v>
      </c>
      <c r="AH8" s="8" t="s">
        <v>1404</v>
      </c>
      <c r="AI8" s="8" t="s">
        <v>1405</v>
      </c>
      <c r="AJ8" s="8" t="s">
        <v>1406</v>
      </c>
      <c r="AK8" s="8" t="s">
        <v>1407</v>
      </c>
      <c r="AL8" s="8" t="s">
        <v>1408</v>
      </c>
      <c r="AM8" s="8" t="s">
        <v>1409</v>
      </c>
    </row>
    <row r="9" spans="1:40" ht="20" customHeight="1" x14ac:dyDescent="0.2">
      <c r="A9" s="26" t="s">
        <v>2224</v>
      </c>
      <c r="B9" s="6">
        <f t="shared" si="0"/>
        <v>7.3612815726278574E-3</v>
      </c>
      <c r="C9" s="7">
        <f t="shared" si="1"/>
        <v>9.019933005545923E-4</v>
      </c>
      <c r="D9" s="8" t="s">
        <v>1411</v>
      </c>
      <c r="E9" s="8" t="s">
        <v>1412</v>
      </c>
      <c r="F9" s="8" t="s">
        <v>1413</v>
      </c>
      <c r="G9" s="8" t="s">
        <v>215</v>
      </c>
      <c r="H9" s="8" t="s">
        <v>215</v>
      </c>
      <c r="I9" s="8" t="s">
        <v>1414</v>
      </c>
      <c r="J9" s="8" t="s">
        <v>215</v>
      </c>
      <c r="K9" s="8" t="s">
        <v>1415</v>
      </c>
      <c r="L9" s="8" t="s">
        <v>1416</v>
      </c>
      <c r="M9" s="8" t="s">
        <v>1417</v>
      </c>
      <c r="N9" s="8" t="s">
        <v>1418</v>
      </c>
      <c r="O9" s="8" t="s">
        <v>1419</v>
      </c>
      <c r="P9" s="8" t="s">
        <v>1420</v>
      </c>
      <c r="Q9" s="8" t="s">
        <v>1421</v>
      </c>
      <c r="R9" s="8" t="s">
        <v>1422</v>
      </c>
      <c r="S9" s="8" t="s">
        <v>1423</v>
      </c>
      <c r="T9" s="8" t="s">
        <v>1424</v>
      </c>
      <c r="U9" s="8" t="s">
        <v>1425</v>
      </c>
      <c r="V9" s="8" t="s">
        <v>1426</v>
      </c>
      <c r="W9" s="8" t="s">
        <v>215</v>
      </c>
      <c r="X9" s="8" t="s">
        <v>1427</v>
      </c>
      <c r="Y9" s="8" t="s">
        <v>1428</v>
      </c>
      <c r="Z9" s="8" t="s">
        <v>1429</v>
      </c>
      <c r="AA9" s="8" t="s">
        <v>1430</v>
      </c>
      <c r="AB9" s="8" t="s">
        <v>1431</v>
      </c>
      <c r="AC9" s="8" t="s">
        <v>1432</v>
      </c>
      <c r="AD9" s="8" t="s">
        <v>1433</v>
      </c>
      <c r="AE9" s="8" t="s">
        <v>1434</v>
      </c>
      <c r="AF9" s="8" t="s">
        <v>1435</v>
      </c>
      <c r="AG9" s="8" t="s">
        <v>1436</v>
      </c>
      <c r="AH9" s="8" t="s">
        <v>215</v>
      </c>
      <c r="AI9" s="8" t="s">
        <v>1437</v>
      </c>
      <c r="AJ9" s="8" t="s">
        <v>1438</v>
      </c>
      <c r="AK9" s="8" t="s">
        <v>1439</v>
      </c>
      <c r="AL9" s="8" t="s">
        <v>215</v>
      </c>
      <c r="AM9" s="8" t="s">
        <v>1440</v>
      </c>
    </row>
    <row r="10" spans="1:40" ht="20" customHeight="1" x14ac:dyDescent="0.2">
      <c r="A10" s="26" t="s">
        <v>768</v>
      </c>
      <c r="B10" s="6">
        <f t="shared" si="0"/>
        <v>3.8463808061048551E-3</v>
      </c>
      <c r="C10" s="7">
        <f t="shared" si="1"/>
        <v>1.6929871516679684E-2</v>
      </c>
      <c r="D10" s="8" t="s">
        <v>1545</v>
      </c>
      <c r="E10" s="8" t="s">
        <v>1546</v>
      </c>
      <c r="F10" s="8" t="s">
        <v>1547</v>
      </c>
      <c r="G10" s="8" t="s">
        <v>1548</v>
      </c>
      <c r="H10" s="8" t="s">
        <v>1549</v>
      </c>
      <c r="I10" s="8" t="s">
        <v>1550</v>
      </c>
      <c r="J10" s="8" t="s">
        <v>1551</v>
      </c>
      <c r="K10" s="8" t="s">
        <v>1552</v>
      </c>
      <c r="L10" s="8" t="s">
        <v>1553</v>
      </c>
      <c r="M10" s="8" t="s">
        <v>1554</v>
      </c>
      <c r="N10" s="8" t="s">
        <v>1555</v>
      </c>
      <c r="O10" s="8" t="s">
        <v>1556</v>
      </c>
      <c r="P10" s="8" t="s">
        <v>1557</v>
      </c>
      <c r="Q10" s="8" t="s">
        <v>1558</v>
      </c>
      <c r="R10" s="8" t="s">
        <v>1559</v>
      </c>
      <c r="S10" s="8" t="s">
        <v>1560</v>
      </c>
      <c r="T10" s="8" t="s">
        <v>1561</v>
      </c>
      <c r="U10" s="8" t="s">
        <v>215</v>
      </c>
      <c r="V10" s="8" t="s">
        <v>1562</v>
      </c>
      <c r="W10" s="8" t="s">
        <v>1563</v>
      </c>
      <c r="X10" s="8" t="s">
        <v>215</v>
      </c>
      <c r="Y10" s="8" t="s">
        <v>215</v>
      </c>
      <c r="Z10" s="8" t="s">
        <v>1564</v>
      </c>
      <c r="AA10" s="8" t="s">
        <v>1565</v>
      </c>
      <c r="AB10" s="8" t="s">
        <v>1566</v>
      </c>
      <c r="AC10" s="8" t="s">
        <v>215</v>
      </c>
      <c r="AD10" s="8" t="s">
        <v>1567</v>
      </c>
      <c r="AE10" s="8" t="s">
        <v>1568</v>
      </c>
      <c r="AF10" s="8" t="s">
        <v>1569</v>
      </c>
      <c r="AG10" s="8" t="s">
        <v>1570</v>
      </c>
      <c r="AH10" s="8" t="s">
        <v>1571</v>
      </c>
      <c r="AI10" s="8" t="s">
        <v>1572</v>
      </c>
      <c r="AJ10" s="8" t="s">
        <v>1573</v>
      </c>
      <c r="AK10" s="8" t="s">
        <v>1574</v>
      </c>
      <c r="AL10" s="8" t="s">
        <v>1575</v>
      </c>
      <c r="AM10" s="8" t="s">
        <v>1576</v>
      </c>
    </row>
    <row r="11" spans="1:40" ht="20" customHeight="1" x14ac:dyDescent="0.2">
      <c r="A11" s="26" t="s">
        <v>726</v>
      </c>
      <c r="B11" s="6">
        <f t="shared" si="0"/>
        <v>3.8249526560273379E-3</v>
      </c>
      <c r="C11" s="7">
        <f t="shared" si="1"/>
        <v>2.4735031901044917E-2</v>
      </c>
      <c r="D11" s="8" t="s">
        <v>1545</v>
      </c>
      <c r="E11" s="8" t="s">
        <v>2225</v>
      </c>
      <c r="F11" s="8" t="s">
        <v>2226</v>
      </c>
      <c r="G11" s="8" t="s">
        <v>2227</v>
      </c>
      <c r="H11" s="8" t="s">
        <v>2228</v>
      </c>
      <c r="I11" s="8" t="s">
        <v>2229</v>
      </c>
      <c r="J11" s="8" t="s">
        <v>2230</v>
      </c>
      <c r="K11" s="8" t="s">
        <v>2231</v>
      </c>
      <c r="L11" s="8" t="s">
        <v>2232</v>
      </c>
      <c r="M11" s="8" t="s">
        <v>2233</v>
      </c>
      <c r="N11" s="8" t="s">
        <v>2234</v>
      </c>
      <c r="O11" s="8" t="s">
        <v>2235</v>
      </c>
      <c r="P11" s="8" t="s">
        <v>2236</v>
      </c>
      <c r="Q11" s="8" t="s">
        <v>2237</v>
      </c>
      <c r="R11" s="8" t="s">
        <v>2238</v>
      </c>
      <c r="S11" s="8" t="s">
        <v>2239</v>
      </c>
      <c r="T11" s="8" t="s">
        <v>2240</v>
      </c>
      <c r="U11" s="8" t="s">
        <v>2241</v>
      </c>
      <c r="V11" s="8" t="s">
        <v>2242</v>
      </c>
      <c r="W11" s="8" t="s">
        <v>2243</v>
      </c>
      <c r="X11" s="8" t="s">
        <v>2244</v>
      </c>
      <c r="Y11" s="8" t="s">
        <v>1497</v>
      </c>
      <c r="Z11" s="8" t="s">
        <v>2245</v>
      </c>
      <c r="AA11" s="8" t="s">
        <v>2246</v>
      </c>
      <c r="AB11" s="8" t="s">
        <v>2247</v>
      </c>
      <c r="AC11" s="8" t="s">
        <v>1501</v>
      </c>
      <c r="AD11" s="8" t="s">
        <v>2248</v>
      </c>
      <c r="AE11" s="8" t="s">
        <v>2249</v>
      </c>
      <c r="AF11" s="8" t="s">
        <v>1469</v>
      </c>
      <c r="AG11" s="8" t="s">
        <v>1538</v>
      </c>
      <c r="AH11" s="8" t="s">
        <v>2250</v>
      </c>
      <c r="AI11" s="8" t="s">
        <v>2251</v>
      </c>
      <c r="AJ11" s="8" t="s">
        <v>2252</v>
      </c>
      <c r="AK11" s="8" t="s">
        <v>2253</v>
      </c>
      <c r="AL11" s="8" t="s">
        <v>2254</v>
      </c>
      <c r="AM11" s="8" t="s">
        <v>2255</v>
      </c>
    </row>
    <row r="12" spans="1:40" ht="20" customHeight="1" x14ac:dyDescent="0.2">
      <c r="A12" s="26" t="s">
        <v>2256</v>
      </c>
      <c r="B12" s="6">
        <f t="shared" si="0"/>
        <v>3.6987810347316246E-3</v>
      </c>
      <c r="C12" s="7">
        <f t="shared" si="1"/>
        <v>1.0805049825051789E-3</v>
      </c>
      <c r="D12" s="8" t="s">
        <v>215</v>
      </c>
      <c r="E12" s="8" t="s">
        <v>2257</v>
      </c>
      <c r="F12" s="8" t="s">
        <v>2258</v>
      </c>
      <c r="G12" s="8" t="s">
        <v>1315</v>
      </c>
      <c r="H12" s="8" t="s">
        <v>2259</v>
      </c>
      <c r="I12" s="8" t="s">
        <v>2260</v>
      </c>
      <c r="J12" s="8" t="s">
        <v>215</v>
      </c>
      <c r="K12" s="8" t="s">
        <v>2028</v>
      </c>
      <c r="L12" s="8" t="s">
        <v>2261</v>
      </c>
      <c r="M12" s="8" t="s">
        <v>2262</v>
      </c>
      <c r="N12" s="8" t="s">
        <v>1974</v>
      </c>
      <c r="O12" s="8" t="s">
        <v>1906</v>
      </c>
      <c r="P12" s="8" t="s">
        <v>2263</v>
      </c>
      <c r="Q12" s="8" t="s">
        <v>2264</v>
      </c>
      <c r="R12" s="8" t="s">
        <v>2265</v>
      </c>
      <c r="S12" s="8" t="s">
        <v>2076</v>
      </c>
      <c r="T12" s="8" t="s">
        <v>2266</v>
      </c>
      <c r="U12" s="8" t="s">
        <v>2267</v>
      </c>
      <c r="V12" s="8" t="s">
        <v>2268</v>
      </c>
      <c r="W12" s="8" t="s">
        <v>2269</v>
      </c>
      <c r="X12" s="8" t="s">
        <v>1358</v>
      </c>
      <c r="Y12" s="8" t="s">
        <v>2270</v>
      </c>
      <c r="Z12" s="8" t="s">
        <v>1832</v>
      </c>
      <c r="AA12" s="8" t="s">
        <v>2271</v>
      </c>
      <c r="AB12" s="8" t="s">
        <v>2272</v>
      </c>
      <c r="AC12" s="8" t="s">
        <v>2273</v>
      </c>
      <c r="AD12" s="8" t="s">
        <v>2274</v>
      </c>
      <c r="AE12" s="8" t="s">
        <v>2275</v>
      </c>
      <c r="AF12" s="8" t="s">
        <v>2276</v>
      </c>
      <c r="AG12" s="8" t="s">
        <v>2277</v>
      </c>
      <c r="AH12" s="8" t="s">
        <v>2278</v>
      </c>
      <c r="AI12" s="8" t="s">
        <v>2279</v>
      </c>
      <c r="AJ12" s="8" t="s">
        <v>2280</v>
      </c>
      <c r="AK12" s="8" t="s">
        <v>2281</v>
      </c>
      <c r="AL12" s="8" t="s">
        <v>1862</v>
      </c>
      <c r="AM12" s="8" t="s">
        <v>2282</v>
      </c>
    </row>
    <row r="13" spans="1:40" ht="20" customHeight="1" x14ac:dyDescent="0.2">
      <c r="A13" s="26" t="s">
        <v>2283</v>
      </c>
      <c r="B13" s="6">
        <f t="shared" si="0"/>
        <v>3.2596647217097933E-3</v>
      </c>
      <c r="C13" s="7">
        <f t="shared" si="1"/>
        <v>6.2850338495247923E-3</v>
      </c>
      <c r="D13" s="8" t="s">
        <v>2284</v>
      </c>
      <c r="E13" s="8" t="s">
        <v>2285</v>
      </c>
      <c r="F13" s="8" t="s">
        <v>2286</v>
      </c>
      <c r="G13" s="8" t="s">
        <v>2287</v>
      </c>
      <c r="H13" s="8" t="s">
        <v>2288</v>
      </c>
      <c r="I13" s="8" t="s">
        <v>2289</v>
      </c>
      <c r="J13" s="8" t="s">
        <v>1844</v>
      </c>
      <c r="K13" s="8" t="s">
        <v>2290</v>
      </c>
      <c r="L13" s="8" t="s">
        <v>2291</v>
      </c>
      <c r="M13" s="8" t="s">
        <v>2292</v>
      </c>
      <c r="N13" s="8" t="s">
        <v>2293</v>
      </c>
      <c r="O13" s="8" t="s">
        <v>2294</v>
      </c>
      <c r="P13" s="8" t="s">
        <v>2295</v>
      </c>
      <c r="Q13" s="8" t="s">
        <v>2296</v>
      </c>
      <c r="R13" s="8" t="s">
        <v>2297</v>
      </c>
      <c r="S13" s="8" t="s">
        <v>2298</v>
      </c>
      <c r="T13" s="8" t="s">
        <v>1324</v>
      </c>
      <c r="U13" s="8" t="s">
        <v>2299</v>
      </c>
      <c r="V13" s="8" t="s">
        <v>2300</v>
      </c>
      <c r="W13" s="8" t="s">
        <v>1874</v>
      </c>
      <c r="X13" s="8" t="s">
        <v>2301</v>
      </c>
      <c r="Y13" s="8" t="s">
        <v>2302</v>
      </c>
      <c r="Z13" s="8" t="s">
        <v>2303</v>
      </c>
      <c r="AA13" s="8" t="s">
        <v>2304</v>
      </c>
      <c r="AB13" s="8" t="s">
        <v>2305</v>
      </c>
      <c r="AC13" s="8" t="s">
        <v>2306</v>
      </c>
      <c r="AD13" s="8" t="s">
        <v>2307</v>
      </c>
      <c r="AE13" s="8" t="s">
        <v>2308</v>
      </c>
      <c r="AF13" s="8" t="s">
        <v>2309</v>
      </c>
      <c r="AG13" s="8" t="s">
        <v>2310</v>
      </c>
      <c r="AH13" s="8" t="s">
        <v>2311</v>
      </c>
      <c r="AI13" s="8" t="s">
        <v>2312</v>
      </c>
      <c r="AJ13" s="8" t="s">
        <v>2313</v>
      </c>
      <c r="AK13" s="8" t="s">
        <v>2314</v>
      </c>
      <c r="AL13" s="8" t="s">
        <v>2315</v>
      </c>
      <c r="AM13" s="8" t="s">
        <v>2316</v>
      </c>
    </row>
    <row r="14" spans="1:40" ht="20" customHeight="1" x14ac:dyDescent="0.2">
      <c r="A14" s="26" t="s">
        <v>753</v>
      </c>
      <c r="B14" s="6">
        <f t="shared" si="0"/>
        <v>3.1062701632403292E-3</v>
      </c>
      <c r="C14" s="7">
        <f t="shared" si="1"/>
        <v>2.0087039393263739E-2</v>
      </c>
      <c r="D14" s="8" t="s">
        <v>215</v>
      </c>
      <c r="E14" s="8" t="s">
        <v>1512</v>
      </c>
      <c r="F14" s="8" t="s">
        <v>1513</v>
      </c>
      <c r="G14" s="8" t="s">
        <v>1514</v>
      </c>
      <c r="H14" s="8" t="s">
        <v>1515</v>
      </c>
      <c r="I14" s="8" t="s">
        <v>215</v>
      </c>
      <c r="J14" s="8" t="s">
        <v>1516</v>
      </c>
      <c r="K14" s="8" t="s">
        <v>2317</v>
      </c>
      <c r="L14" s="8" t="s">
        <v>2318</v>
      </c>
      <c r="M14" s="8" t="s">
        <v>1519</v>
      </c>
      <c r="N14" s="8" t="s">
        <v>2319</v>
      </c>
      <c r="O14" s="8" t="s">
        <v>1521</v>
      </c>
      <c r="P14" s="8" t="s">
        <v>1522</v>
      </c>
      <c r="Q14" s="8" t="s">
        <v>2320</v>
      </c>
      <c r="R14" s="8" t="s">
        <v>1524</v>
      </c>
      <c r="S14" s="8" t="s">
        <v>2321</v>
      </c>
      <c r="T14" s="8" t="s">
        <v>215</v>
      </c>
      <c r="U14" s="8" t="s">
        <v>2322</v>
      </c>
      <c r="V14" s="8" t="s">
        <v>2323</v>
      </c>
      <c r="W14" s="8" t="s">
        <v>1528</v>
      </c>
      <c r="X14" s="8" t="s">
        <v>1529</v>
      </c>
      <c r="Y14" s="8" t="s">
        <v>1530</v>
      </c>
      <c r="Z14" s="8" t="s">
        <v>2324</v>
      </c>
      <c r="AA14" s="8" t="s">
        <v>1532</v>
      </c>
      <c r="AB14" s="8" t="s">
        <v>1533</v>
      </c>
      <c r="AC14" s="8" t="s">
        <v>2325</v>
      </c>
      <c r="AD14" s="8" t="s">
        <v>2326</v>
      </c>
      <c r="AE14" s="8" t="s">
        <v>1536</v>
      </c>
      <c r="AF14" s="8" t="s">
        <v>2327</v>
      </c>
      <c r="AG14" s="8" t="s">
        <v>1538</v>
      </c>
      <c r="AH14" s="8" t="s">
        <v>2328</v>
      </c>
      <c r="AI14" s="8" t="s">
        <v>2329</v>
      </c>
      <c r="AJ14" s="8" t="s">
        <v>1541</v>
      </c>
      <c r="AK14" s="8" t="s">
        <v>1542</v>
      </c>
      <c r="AL14" s="8" t="s">
        <v>1543</v>
      </c>
      <c r="AM14" s="8" t="s">
        <v>2330</v>
      </c>
    </row>
    <row r="15" spans="1:40" ht="20" customHeight="1" x14ac:dyDescent="0.2">
      <c r="A15" s="26" t="s">
        <v>915</v>
      </c>
      <c r="B15" s="6">
        <f t="shared" si="0"/>
        <v>2.7364996765670505E-3</v>
      </c>
      <c r="C15" s="7">
        <f t="shared" si="1"/>
        <v>4.9295334904065789E-3</v>
      </c>
      <c r="D15" s="8" t="s">
        <v>215</v>
      </c>
      <c r="E15" s="8" t="s">
        <v>215</v>
      </c>
      <c r="F15" s="8" t="s">
        <v>1610</v>
      </c>
      <c r="G15" s="8" t="s">
        <v>1611</v>
      </c>
      <c r="H15" s="8" t="s">
        <v>1612</v>
      </c>
      <c r="I15" s="8" t="s">
        <v>1613</v>
      </c>
      <c r="J15" s="8" t="s">
        <v>1614</v>
      </c>
      <c r="K15" s="8" t="s">
        <v>1615</v>
      </c>
      <c r="L15" s="8" t="s">
        <v>1616</v>
      </c>
      <c r="M15" s="8" t="s">
        <v>1617</v>
      </c>
      <c r="N15" s="8" t="s">
        <v>1618</v>
      </c>
      <c r="O15" s="8" t="s">
        <v>1619</v>
      </c>
      <c r="P15" s="8" t="s">
        <v>1620</v>
      </c>
      <c r="Q15" s="8" t="s">
        <v>1621</v>
      </c>
      <c r="R15" s="8" t="s">
        <v>1622</v>
      </c>
      <c r="S15" s="8" t="s">
        <v>1623</v>
      </c>
      <c r="T15" s="8" t="s">
        <v>1624</v>
      </c>
      <c r="U15" s="8" t="s">
        <v>1625</v>
      </c>
      <c r="V15" s="8" t="s">
        <v>1626</v>
      </c>
      <c r="W15" s="8" t="s">
        <v>1627</v>
      </c>
      <c r="X15" s="8" t="s">
        <v>1628</v>
      </c>
      <c r="Y15" s="8" t="s">
        <v>1629</v>
      </c>
      <c r="Z15" s="8" t="s">
        <v>1630</v>
      </c>
      <c r="AA15" s="8" t="s">
        <v>1631</v>
      </c>
      <c r="AB15" s="8" t="s">
        <v>1632</v>
      </c>
      <c r="AC15" s="8" t="s">
        <v>1633</v>
      </c>
      <c r="AD15" s="8" t="s">
        <v>1634</v>
      </c>
      <c r="AE15" s="8" t="s">
        <v>1635</v>
      </c>
      <c r="AF15" s="8" t="s">
        <v>1636</v>
      </c>
      <c r="AG15" s="8" t="s">
        <v>1637</v>
      </c>
      <c r="AH15" s="8" t="s">
        <v>1638</v>
      </c>
      <c r="AI15" s="8" t="s">
        <v>1639</v>
      </c>
      <c r="AJ15" s="8" t="s">
        <v>1640</v>
      </c>
      <c r="AK15" s="8" t="s">
        <v>1641</v>
      </c>
      <c r="AL15" s="8" t="s">
        <v>1642</v>
      </c>
      <c r="AM15" s="8" t="s">
        <v>1643</v>
      </c>
    </row>
    <row r="16" spans="1:40" ht="20" customHeight="1" x14ac:dyDescent="0.2">
      <c r="A16" s="26" t="s">
        <v>813</v>
      </c>
      <c r="B16" s="6">
        <f t="shared" si="0"/>
        <v>2.3878167486275593E-3</v>
      </c>
      <c r="C16" s="7">
        <f t="shared" si="1"/>
        <v>9.9370739385194907E-3</v>
      </c>
      <c r="D16" s="8" t="s">
        <v>1644</v>
      </c>
      <c r="E16" s="8" t="s">
        <v>2331</v>
      </c>
      <c r="F16" s="8" t="s">
        <v>2332</v>
      </c>
      <c r="G16" s="8" t="s">
        <v>2333</v>
      </c>
      <c r="H16" s="8" t="s">
        <v>2334</v>
      </c>
      <c r="I16" s="8" t="s">
        <v>2335</v>
      </c>
      <c r="J16" s="8" t="s">
        <v>2336</v>
      </c>
      <c r="K16" s="8" t="s">
        <v>2337</v>
      </c>
      <c r="L16" s="8" t="s">
        <v>2338</v>
      </c>
      <c r="M16" s="8" t="s">
        <v>215</v>
      </c>
      <c r="N16" s="8" t="s">
        <v>2339</v>
      </c>
      <c r="O16" s="8" t="s">
        <v>2340</v>
      </c>
      <c r="P16" s="8" t="s">
        <v>2341</v>
      </c>
      <c r="Q16" s="8" t="s">
        <v>2342</v>
      </c>
      <c r="R16" s="8" t="s">
        <v>2343</v>
      </c>
      <c r="S16" s="8" t="s">
        <v>2344</v>
      </c>
      <c r="T16" s="8" t="s">
        <v>2345</v>
      </c>
      <c r="U16" s="8" t="s">
        <v>2346</v>
      </c>
      <c r="V16" s="8" t="s">
        <v>2347</v>
      </c>
      <c r="W16" s="8" t="s">
        <v>2348</v>
      </c>
      <c r="X16" s="8" t="s">
        <v>2349</v>
      </c>
      <c r="Y16" s="8" t="s">
        <v>2350</v>
      </c>
      <c r="Z16" s="8" t="s">
        <v>2351</v>
      </c>
      <c r="AA16" s="8" t="s">
        <v>2352</v>
      </c>
      <c r="AB16" s="8" t="s">
        <v>2353</v>
      </c>
      <c r="AC16" s="8" t="s">
        <v>2354</v>
      </c>
      <c r="AD16" s="8" t="s">
        <v>2355</v>
      </c>
      <c r="AE16" s="8" t="s">
        <v>2356</v>
      </c>
      <c r="AF16" s="8" t="s">
        <v>2357</v>
      </c>
      <c r="AG16" s="8" t="s">
        <v>2358</v>
      </c>
      <c r="AH16" s="8" t="s">
        <v>2359</v>
      </c>
      <c r="AI16" s="8" t="s">
        <v>2360</v>
      </c>
      <c r="AJ16" s="8" t="s">
        <v>2361</v>
      </c>
      <c r="AK16" s="8" t="s">
        <v>2362</v>
      </c>
      <c r="AL16" s="8" t="s">
        <v>2363</v>
      </c>
      <c r="AM16" s="8" t="s">
        <v>2364</v>
      </c>
    </row>
    <row r="17" spans="1:39" ht="20" customHeight="1" x14ac:dyDescent="0.2">
      <c r="A17" s="26" t="s">
        <v>1018</v>
      </c>
      <c r="B17" s="6">
        <f t="shared" si="0"/>
        <v>1.4144795980806728E-3</v>
      </c>
      <c r="C17" s="7">
        <f t="shared" si="1"/>
        <v>3.0530893962405679E-3</v>
      </c>
      <c r="D17" s="8" t="s">
        <v>2365</v>
      </c>
      <c r="E17" s="8" t="s">
        <v>2366</v>
      </c>
      <c r="F17" s="8" t="s">
        <v>2367</v>
      </c>
      <c r="G17" s="8" t="s">
        <v>2368</v>
      </c>
      <c r="H17" s="8" t="s">
        <v>2228</v>
      </c>
      <c r="I17" s="8" t="s">
        <v>2369</v>
      </c>
      <c r="J17" s="8" t="s">
        <v>2370</v>
      </c>
      <c r="K17" s="8" t="s">
        <v>2371</v>
      </c>
      <c r="L17" s="8" t="s">
        <v>2372</v>
      </c>
      <c r="M17" s="8" t="s">
        <v>2373</v>
      </c>
      <c r="N17" s="8" t="s">
        <v>2374</v>
      </c>
      <c r="O17" s="8" t="s">
        <v>2375</v>
      </c>
      <c r="P17" s="8" t="s">
        <v>2376</v>
      </c>
      <c r="Q17" s="8" t="s">
        <v>2377</v>
      </c>
      <c r="R17" s="8" t="s">
        <v>2378</v>
      </c>
      <c r="S17" s="8" t="s">
        <v>2379</v>
      </c>
      <c r="T17" s="8" t="s">
        <v>2380</v>
      </c>
      <c r="U17" s="8" t="s">
        <v>2381</v>
      </c>
      <c r="V17" s="8" t="s">
        <v>2382</v>
      </c>
      <c r="W17" s="8" t="s">
        <v>2383</v>
      </c>
      <c r="X17" s="8" t="s">
        <v>1595</v>
      </c>
      <c r="Y17" s="8" t="s">
        <v>215</v>
      </c>
      <c r="Z17" s="8" t="s">
        <v>2384</v>
      </c>
      <c r="AA17" s="8" t="s">
        <v>2385</v>
      </c>
      <c r="AB17" s="8" t="s">
        <v>2386</v>
      </c>
      <c r="AC17" s="8" t="s">
        <v>215</v>
      </c>
      <c r="AD17" s="8" t="s">
        <v>2387</v>
      </c>
      <c r="AE17" s="8" t="s">
        <v>2388</v>
      </c>
      <c r="AF17" s="8" t="s">
        <v>2389</v>
      </c>
      <c r="AG17" s="8" t="s">
        <v>2390</v>
      </c>
      <c r="AH17" s="8" t="s">
        <v>2391</v>
      </c>
      <c r="AI17" s="8" t="s">
        <v>2392</v>
      </c>
      <c r="AJ17" s="8" t="s">
        <v>215</v>
      </c>
      <c r="AK17" s="8" t="s">
        <v>2393</v>
      </c>
      <c r="AL17" s="8" t="s">
        <v>2394</v>
      </c>
      <c r="AM17" s="8" t="s">
        <v>2395</v>
      </c>
    </row>
    <row r="18" spans="1:39" ht="20" customHeight="1" x14ac:dyDescent="0.2">
      <c r="A18" s="26" t="s">
        <v>704</v>
      </c>
      <c r="B18" s="6">
        <f t="shared" si="0"/>
        <v>9.8049354520724635E-4</v>
      </c>
      <c r="C18" s="7">
        <f t="shared" si="1"/>
        <v>3.3335553213298758E-2</v>
      </c>
      <c r="D18" s="8" t="s">
        <v>215</v>
      </c>
      <c r="E18" s="8" t="s">
        <v>2396</v>
      </c>
      <c r="F18" s="8" t="s">
        <v>2397</v>
      </c>
      <c r="G18" s="8" t="s">
        <v>2398</v>
      </c>
      <c r="H18" s="8" t="s">
        <v>2399</v>
      </c>
      <c r="I18" s="8" t="s">
        <v>2400</v>
      </c>
      <c r="J18" s="8" t="s">
        <v>2401</v>
      </c>
      <c r="K18" s="8" t="s">
        <v>2402</v>
      </c>
      <c r="L18" s="8" t="s">
        <v>2403</v>
      </c>
      <c r="M18" s="8" t="s">
        <v>2404</v>
      </c>
      <c r="N18" s="8" t="s">
        <v>2405</v>
      </c>
      <c r="O18" s="8" t="s">
        <v>2406</v>
      </c>
      <c r="P18" s="8" t="s">
        <v>1420</v>
      </c>
      <c r="Q18" s="8" t="s">
        <v>2407</v>
      </c>
      <c r="R18" s="8" t="s">
        <v>2408</v>
      </c>
      <c r="S18" s="8" t="s">
        <v>2409</v>
      </c>
      <c r="T18" s="8" t="s">
        <v>2410</v>
      </c>
      <c r="U18" s="8" t="s">
        <v>2411</v>
      </c>
      <c r="V18" s="8" t="s">
        <v>2412</v>
      </c>
      <c r="W18" s="8" t="s">
        <v>2413</v>
      </c>
      <c r="X18" s="8" t="s">
        <v>215</v>
      </c>
      <c r="Y18" s="8" t="s">
        <v>2414</v>
      </c>
      <c r="Z18" s="8" t="s">
        <v>2415</v>
      </c>
      <c r="AA18" s="8" t="s">
        <v>2416</v>
      </c>
      <c r="AB18" s="8" t="s">
        <v>215</v>
      </c>
      <c r="AC18" s="8" t="s">
        <v>2417</v>
      </c>
      <c r="AD18" s="8" t="s">
        <v>2418</v>
      </c>
      <c r="AE18" s="8" t="s">
        <v>2419</v>
      </c>
      <c r="AF18" s="8" t="s">
        <v>2420</v>
      </c>
      <c r="AG18" s="8" t="s">
        <v>2421</v>
      </c>
      <c r="AH18" s="8" t="s">
        <v>2422</v>
      </c>
      <c r="AI18" s="8" t="s">
        <v>2423</v>
      </c>
      <c r="AJ18" s="8" t="s">
        <v>2424</v>
      </c>
      <c r="AK18" s="8" t="s">
        <v>2425</v>
      </c>
      <c r="AL18" s="8" t="s">
        <v>2426</v>
      </c>
      <c r="AM18" s="8" t="s">
        <v>2427</v>
      </c>
    </row>
    <row r="19" spans="1:39" ht="20" customHeight="1" x14ac:dyDescent="0.2">
      <c r="A19" s="26" t="s">
        <v>855</v>
      </c>
      <c r="B19" s="6">
        <f t="shared" si="0"/>
        <v>6.8677855061694297E-4</v>
      </c>
      <c r="C19" s="7">
        <f t="shared" si="1"/>
        <v>7.4019801203874724E-3</v>
      </c>
      <c r="D19" s="8" t="s">
        <v>1730</v>
      </c>
      <c r="E19" s="8" t="s">
        <v>215</v>
      </c>
      <c r="F19" s="8" t="s">
        <v>2428</v>
      </c>
      <c r="G19" s="8" t="s">
        <v>1732</v>
      </c>
      <c r="H19" s="8" t="s">
        <v>1733</v>
      </c>
      <c r="I19" s="8" t="s">
        <v>215</v>
      </c>
      <c r="J19" s="8" t="s">
        <v>1734</v>
      </c>
      <c r="K19" s="8" t="s">
        <v>1735</v>
      </c>
      <c r="L19" s="8" t="s">
        <v>1736</v>
      </c>
      <c r="M19" s="8" t="s">
        <v>2373</v>
      </c>
      <c r="N19" s="8" t="s">
        <v>1738</v>
      </c>
      <c r="O19" s="8" t="s">
        <v>1739</v>
      </c>
      <c r="P19" s="8" t="s">
        <v>1740</v>
      </c>
      <c r="Q19" s="8" t="s">
        <v>1741</v>
      </c>
      <c r="R19" s="8" t="s">
        <v>2429</v>
      </c>
      <c r="S19" s="8" t="s">
        <v>1743</v>
      </c>
      <c r="T19" s="8" t="s">
        <v>2380</v>
      </c>
      <c r="U19" s="8" t="s">
        <v>215</v>
      </c>
      <c r="V19" s="8" t="s">
        <v>1745</v>
      </c>
      <c r="W19" s="8" t="s">
        <v>1746</v>
      </c>
      <c r="X19" s="8" t="s">
        <v>1747</v>
      </c>
      <c r="Y19" s="8" t="s">
        <v>1748</v>
      </c>
      <c r="Z19" s="8" t="s">
        <v>1749</v>
      </c>
      <c r="AA19" s="8" t="s">
        <v>2430</v>
      </c>
      <c r="AB19" s="8" t="s">
        <v>215</v>
      </c>
      <c r="AC19" s="8" t="s">
        <v>215</v>
      </c>
      <c r="AD19" s="8" t="s">
        <v>1751</v>
      </c>
      <c r="AE19" s="8" t="s">
        <v>1752</v>
      </c>
      <c r="AF19" s="8" t="s">
        <v>215</v>
      </c>
      <c r="AG19" s="8" t="s">
        <v>215</v>
      </c>
      <c r="AH19" s="8" t="s">
        <v>1753</v>
      </c>
      <c r="AI19" s="8" t="s">
        <v>1754</v>
      </c>
      <c r="AJ19" s="8" t="s">
        <v>215</v>
      </c>
      <c r="AK19" s="8" t="s">
        <v>215</v>
      </c>
      <c r="AL19" s="8" t="s">
        <v>1755</v>
      </c>
      <c r="AM19" s="8" t="s">
        <v>1756</v>
      </c>
    </row>
    <row r="20" spans="1:39" ht="20" customHeight="1" x14ac:dyDescent="0.2">
      <c r="A20" s="26" t="s">
        <v>2431</v>
      </c>
      <c r="B20" s="6">
        <f t="shared" si="0"/>
        <v>6.319141648460252E-4</v>
      </c>
      <c r="C20" s="7">
        <f t="shared" si="1"/>
        <v>1.4175620035503198E-3</v>
      </c>
      <c r="D20" s="8" t="s">
        <v>215</v>
      </c>
      <c r="E20" s="8" t="s">
        <v>215</v>
      </c>
      <c r="F20" s="8" t="s">
        <v>1903</v>
      </c>
      <c r="G20" s="8" t="s">
        <v>2432</v>
      </c>
      <c r="H20" s="8" t="s">
        <v>2433</v>
      </c>
      <c r="I20" s="8" t="s">
        <v>215</v>
      </c>
      <c r="J20" s="8" t="s">
        <v>215</v>
      </c>
      <c r="K20" s="8" t="s">
        <v>2434</v>
      </c>
      <c r="L20" s="8" t="s">
        <v>2372</v>
      </c>
      <c r="M20" s="8" t="s">
        <v>2373</v>
      </c>
      <c r="N20" s="8" t="s">
        <v>2435</v>
      </c>
      <c r="O20" s="8" t="s">
        <v>2436</v>
      </c>
      <c r="P20" s="8" t="s">
        <v>2437</v>
      </c>
      <c r="Q20" s="8" t="s">
        <v>215</v>
      </c>
      <c r="R20" s="8" t="s">
        <v>2438</v>
      </c>
      <c r="S20" s="8" t="s">
        <v>2439</v>
      </c>
      <c r="T20" s="8" t="s">
        <v>2440</v>
      </c>
      <c r="U20" s="8" t="s">
        <v>2441</v>
      </c>
      <c r="V20" s="8" t="s">
        <v>2442</v>
      </c>
      <c r="W20" s="8" t="s">
        <v>2443</v>
      </c>
      <c r="X20" s="8" t="s">
        <v>1747</v>
      </c>
      <c r="Y20" s="8" t="s">
        <v>215</v>
      </c>
      <c r="Z20" s="8" t="s">
        <v>2444</v>
      </c>
      <c r="AA20" s="8" t="s">
        <v>2445</v>
      </c>
      <c r="AB20" s="8" t="s">
        <v>2446</v>
      </c>
      <c r="AC20" s="8" t="s">
        <v>2447</v>
      </c>
      <c r="AD20" s="8" t="s">
        <v>2274</v>
      </c>
      <c r="AE20" s="8" t="s">
        <v>2448</v>
      </c>
      <c r="AF20" s="8" t="s">
        <v>215</v>
      </c>
      <c r="AG20" s="8" t="s">
        <v>2449</v>
      </c>
      <c r="AH20" s="8" t="s">
        <v>2450</v>
      </c>
      <c r="AI20" s="8" t="s">
        <v>2451</v>
      </c>
      <c r="AJ20" s="8" t="s">
        <v>2452</v>
      </c>
      <c r="AK20" s="8" t="s">
        <v>215</v>
      </c>
      <c r="AL20" s="8" t="s">
        <v>2453</v>
      </c>
      <c r="AM20" s="8" t="s">
        <v>2454</v>
      </c>
    </row>
    <row r="21" spans="1:39" ht="20" customHeight="1" x14ac:dyDescent="0.2">
      <c r="A21" s="26" t="s">
        <v>1069</v>
      </c>
      <c r="B21" s="6">
        <f t="shared" si="0"/>
        <v>5.9951941019957815E-4</v>
      </c>
      <c r="C21" s="7">
        <f t="shared" si="1"/>
        <v>1.632651885053893E-3</v>
      </c>
      <c r="D21" s="8" t="s">
        <v>215</v>
      </c>
      <c r="E21" s="8" t="s">
        <v>1757</v>
      </c>
      <c r="F21" s="8" t="s">
        <v>2455</v>
      </c>
      <c r="G21" s="8" t="s">
        <v>215</v>
      </c>
      <c r="H21" s="8" t="s">
        <v>215</v>
      </c>
      <c r="I21" s="8" t="s">
        <v>215</v>
      </c>
      <c r="J21" s="8" t="s">
        <v>215</v>
      </c>
      <c r="K21" s="8" t="s">
        <v>2456</v>
      </c>
      <c r="L21" s="8" t="s">
        <v>215</v>
      </c>
      <c r="M21" s="8" t="s">
        <v>215</v>
      </c>
      <c r="N21" s="8" t="s">
        <v>2457</v>
      </c>
      <c r="O21" s="8" t="s">
        <v>2458</v>
      </c>
      <c r="P21" s="8" t="s">
        <v>1740</v>
      </c>
      <c r="Q21" s="8" t="s">
        <v>1764</v>
      </c>
      <c r="R21" s="8" t="s">
        <v>2459</v>
      </c>
      <c r="S21" s="8" t="s">
        <v>2460</v>
      </c>
      <c r="T21" s="8" t="s">
        <v>215</v>
      </c>
      <c r="U21" s="8" t="s">
        <v>215</v>
      </c>
      <c r="V21" s="8" t="s">
        <v>2461</v>
      </c>
      <c r="W21" s="8" t="s">
        <v>2462</v>
      </c>
      <c r="X21" s="8" t="s">
        <v>215</v>
      </c>
      <c r="Y21" s="8" t="s">
        <v>2463</v>
      </c>
      <c r="Z21" s="8" t="s">
        <v>2464</v>
      </c>
      <c r="AA21" s="8" t="s">
        <v>2465</v>
      </c>
      <c r="AB21" s="8" t="s">
        <v>215</v>
      </c>
      <c r="AC21" s="8" t="s">
        <v>215</v>
      </c>
      <c r="AD21" s="8" t="s">
        <v>2466</v>
      </c>
      <c r="AE21" s="8" t="s">
        <v>2467</v>
      </c>
      <c r="AF21" s="8" t="s">
        <v>215</v>
      </c>
      <c r="AG21" s="8" t="s">
        <v>2468</v>
      </c>
      <c r="AH21" s="8" t="s">
        <v>2469</v>
      </c>
      <c r="AI21" s="8" t="s">
        <v>2470</v>
      </c>
      <c r="AJ21" s="8" t="s">
        <v>215</v>
      </c>
      <c r="AK21" s="8" t="s">
        <v>215</v>
      </c>
      <c r="AL21" s="8" t="s">
        <v>215</v>
      </c>
      <c r="AM21" s="8" t="s">
        <v>2471</v>
      </c>
    </row>
    <row r="22" spans="1:39" ht="20" customHeight="1" x14ac:dyDescent="0.2">
      <c r="A22" s="26" t="s">
        <v>948</v>
      </c>
      <c r="B22" s="6">
        <f t="shared" si="0"/>
        <v>5.7345488141532684E-4</v>
      </c>
      <c r="C22" s="7">
        <f t="shared" si="1"/>
        <v>4.2521873614617817E-3</v>
      </c>
      <c r="D22" s="8" t="s">
        <v>215</v>
      </c>
      <c r="E22" s="8" t="s">
        <v>1703</v>
      </c>
      <c r="F22" s="8" t="s">
        <v>2472</v>
      </c>
      <c r="G22" s="8" t="s">
        <v>2473</v>
      </c>
      <c r="H22" s="8" t="s">
        <v>215</v>
      </c>
      <c r="I22" s="8" t="s">
        <v>215</v>
      </c>
      <c r="J22" s="8" t="s">
        <v>2474</v>
      </c>
      <c r="K22" s="8" t="s">
        <v>2475</v>
      </c>
      <c r="L22" s="8" t="s">
        <v>215</v>
      </c>
      <c r="M22" s="8" t="s">
        <v>1708</v>
      </c>
      <c r="N22" s="8" t="s">
        <v>2476</v>
      </c>
      <c r="O22" s="8" t="s">
        <v>2477</v>
      </c>
      <c r="P22" s="8" t="s">
        <v>215</v>
      </c>
      <c r="Q22" s="8" t="s">
        <v>1741</v>
      </c>
      <c r="R22" s="8" t="s">
        <v>2478</v>
      </c>
      <c r="S22" s="8" t="s">
        <v>2479</v>
      </c>
      <c r="T22" s="8" t="s">
        <v>1714</v>
      </c>
      <c r="U22" s="8" t="s">
        <v>1715</v>
      </c>
      <c r="V22" s="8" t="s">
        <v>2480</v>
      </c>
      <c r="W22" s="8" t="s">
        <v>2481</v>
      </c>
      <c r="X22" s="8" t="s">
        <v>215</v>
      </c>
      <c r="Y22" s="8" t="s">
        <v>1718</v>
      </c>
      <c r="Z22" s="8" t="s">
        <v>2482</v>
      </c>
      <c r="AA22" s="8" t="s">
        <v>2483</v>
      </c>
      <c r="AB22" s="8" t="s">
        <v>215</v>
      </c>
      <c r="AC22" s="8" t="s">
        <v>215</v>
      </c>
      <c r="AD22" s="8" t="s">
        <v>2484</v>
      </c>
      <c r="AE22" s="8" t="s">
        <v>2485</v>
      </c>
      <c r="AF22" s="8" t="s">
        <v>215</v>
      </c>
      <c r="AG22" s="8" t="s">
        <v>215</v>
      </c>
      <c r="AH22" s="8" t="s">
        <v>2311</v>
      </c>
      <c r="AI22" s="8" t="s">
        <v>2486</v>
      </c>
      <c r="AJ22" s="8" t="s">
        <v>2487</v>
      </c>
      <c r="AK22" s="8" t="s">
        <v>1727</v>
      </c>
      <c r="AL22" s="8" t="s">
        <v>2488</v>
      </c>
      <c r="AM22" s="8" t="s">
        <v>1863</v>
      </c>
    </row>
    <row r="23" spans="1:39" ht="20" customHeight="1" x14ac:dyDescent="0.2">
      <c r="A23" s="26" t="s">
        <v>998</v>
      </c>
      <c r="B23" s="6">
        <f t="shared" si="0"/>
        <v>5.6251332801470779E-4</v>
      </c>
      <c r="C23" s="7">
        <f t="shared" si="1"/>
        <v>1.9802519951635485E-3</v>
      </c>
      <c r="D23" s="8" t="s">
        <v>215</v>
      </c>
      <c r="E23" s="8" t="s">
        <v>215</v>
      </c>
      <c r="F23" s="8" t="s">
        <v>1988</v>
      </c>
      <c r="G23" s="8" t="s">
        <v>2489</v>
      </c>
      <c r="H23" s="8" t="s">
        <v>1647</v>
      </c>
      <c r="I23" s="8" t="s">
        <v>1781</v>
      </c>
      <c r="J23" s="8" t="s">
        <v>1867</v>
      </c>
      <c r="K23" s="8" t="s">
        <v>2490</v>
      </c>
      <c r="L23" s="8" t="s">
        <v>2491</v>
      </c>
      <c r="M23" s="8" t="s">
        <v>215</v>
      </c>
      <c r="N23" s="8" t="s">
        <v>2492</v>
      </c>
      <c r="O23" s="8" t="s">
        <v>2493</v>
      </c>
      <c r="P23" s="8" t="s">
        <v>1654</v>
      </c>
      <c r="Q23" s="8" t="s">
        <v>215</v>
      </c>
      <c r="R23" s="8" t="s">
        <v>2494</v>
      </c>
      <c r="S23" s="8" t="s">
        <v>2495</v>
      </c>
      <c r="T23" s="8" t="s">
        <v>2496</v>
      </c>
      <c r="U23" s="8" t="s">
        <v>2346</v>
      </c>
      <c r="V23" s="8" t="s">
        <v>2497</v>
      </c>
      <c r="W23" s="8" t="s">
        <v>1910</v>
      </c>
      <c r="X23" s="8" t="s">
        <v>1662</v>
      </c>
      <c r="Y23" s="8" t="s">
        <v>215</v>
      </c>
      <c r="Z23" s="8" t="s">
        <v>215</v>
      </c>
      <c r="AA23" s="8" t="s">
        <v>2498</v>
      </c>
      <c r="AB23" s="8" t="s">
        <v>215</v>
      </c>
      <c r="AC23" s="8" t="s">
        <v>2499</v>
      </c>
      <c r="AD23" s="8" t="s">
        <v>2500</v>
      </c>
      <c r="AE23" s="8" t="s">
        <v>2501</v>
      </c>
      <c r="AF23" s="8" t="s">
        <v>1795</v>
      </c>
      <c r="AG23" s="8" t="s">
        <v>215</v>
      </c>
      <c r="AH23" s="8" t="s">
        <v>2009</v>
      </c>
      <c r="AI23" s="8" t="s">
        <v>2502</v>
      </c>
      <c r="AJ23" s="8" t="s">
        <v>215</v>
      </c>
      <c r="AK23" s="8" t="s">
        <v>215</v>
      </c>
      <c r="AL23" s="8" t="s">
        <v>2503</v>
      </c>
      <c r="AM23" s="8" t="s">
        <v>2504</v>
      </c>
    </row>
    <row r="24" spans="1:39" ht="20" customHeight="1" x14ac:dyDescent="0.2">
      <c r="A24" s="26" t="s">
        <v>858</v>
      </c>
      <c r="B24" s="6">
        <f t="shared" si="0"/>
        <v>4.8349707503571131E-4</v>
      </c>
      <c r="C24" s="7">
        <f t="shared" si="1"/>
        <v>5.6637293874540586E-3</v>
      </c>
      <c r="D24" s="8" t="s">
        <v>215</v>
      </c>
      <c r="E24" s="8" t="s">
        <v>215</v>
      </c>
      <c r="F24" s="8" t="s">
        <v>2505</v>
      </c>
      <c r="G24" s="8" t="s">
        <v>2506</v>
      </c>
      <c r="H24" s="8" t="s">
        <v>215</v>
      </c>
      <c r="I24" s="8" t="s">
        <v>2507</v>
      </c>
      <c r="J24" s="8" t="s">
        <v>2508</v>
      </c>
      <c r="K24" s="8" t="s">
        <v>2509</v>
      </c>
      <c r="L24" s="8" t="s">
        <v>2510</v>
      </c>
      <c r="M24" s="8" t="s">
        <v>2511</v>
      </c>
      <c r="N24" s="8" t="s">
        <v>2512</v>
      </c>
      <c r="O24" s="8" t="s">
        <v>2513</v>
      </c>
      <c r="P24" s="8" t="s">
        <v>215</v>
      </c>
      <c r="Q24" s="8" t="s">
        <v>215</v>
      </c>
      <c r="R24" s="8" t="s">
        <v>2514</v>
      </c>
      <c r="S24" s="8" t="s">
        <v>2515</v>
      </c>
      <c r="T24" s="8" t="s">
        <v>2516</v>
      </c>
      <c r="U24" s="8" t="s">
        <v>215</v>
      </c>
      <c r="V24" s="8" t="s">
        <v>2517</v>
      </c>
      <c r="W24" s="8" t="s">
        <v>2518</v>
      </c>
      <c r="X24" s="8" t="s">
        <v>215</v>
      </c>
      <c r="Y24" s="8" t="s">
        <v>215</v>
      </c>
      <c r="Z24" s="8" t="s">
        <v>2519</v>
      </c>
      <c r="AA24" s="8" t="s">
        <v>2520</v>
      </c>
      <c r="AB24" s="8" t="s">
        <v>215</v>
      </c>
      <c r="AC24" s="8" t="s">
        <v>215</v>
      </c>
      <c r="AD24" s="8" t="s">
        <v>2521</v>
      </c>
      <c r="AE24" s="8" t="s">
        <v>2522</v>
      </c>
      <c r="AF24" s="8" t="s">
        <v>215</v>
      </c>
      <c r="AG24" s="8" t="s">
        <v>215</v>
      </c>
      <c r="AH24" s="8" t="s">
        <v>2523</v>
      </c>
      <c r="AI24" s="8" t="s">
        <v>1880</v>
      </c>
      <c r="AJ24" s="8" t="s">
        <v>215</v>
      </c>
      <c r="AK24" s="8" t="s">
        <v>215</v>
      </c>
      <c r="AL24" s="8" t="s">
        <v>2524</v>
      </c>
      <c r="AM24" s="8" t="s">
        <v>2525</v>
      </c>
    </row>
    <row r="25" spans="1:39" ht="20" customHeight="1" x14ac:dyDescent="0.2">
      <c r="A25" s="26" t="s">
        <v>916</v>
      </c>
      <c r="B25" s="6">
        <f t="shared" si="0"/>
        <v>4.4351303560434378E-4</v>
      </c>
      <c r="C25" s="7">
        <f t="shared" si="1"/>
        <v>4.3445729096685754E-3</v>
      </c>
      <c r="D25" s="8" t="s">
        <v>215</v>
      </c>
      <c r="E25" s="8" t="s">
        <v>215</v>
      </c>
      <c r="F25" s="8" t="s">
        <v>1779</v>
      </c>
      <c r="G25" s="8" t="s">
        <v>1780</v>
      </c>
      <c r="H25" s="8" t="s">
        <v>215</v>
      </c>
      <c r="I25" s="8" t="s">
        <v>1781</v>
      </c>
      <c r="J25" s="8" t="s">
        <v>1782</v>
      </c>
      <c r="K25" s="8" t="s">
        <v>1783</v>
      </c>
      <c r="L25" s="8" t="s">
        <v>1784</v>
      </c>
      <c r="M25" s="8" t="s">
        <v>215</v>
      </c>
      <c r="N25" s="8" t="s">
        <v>1785</v>
      </c>
      <c r="O25" s="8" t="s">
        <v>1786</v>
      </c>
      <c r="P25" s="8" t="s">
        <v>215</v>
      </c>
      <c r="Q25" s="8" t="s">
        <v>215</v>
      </c>
      <c r="R25" s="8" t="s">
        <v>1787</v>
      </c>
      <c r="S25" s="8" t="s">
        <v>1788</v>
      </c>
      <c r="T25" s="8" t="s">
        <v>215</v>
      </c>
      <c r="U25" s="8" t="s">
        <v>215</v>
      </c>
      <c r="V25" s="8" t="s">
        <v>1789</v>
      </c>
      <c r="W25" s="8" t="s">
        <v>1790</v>
      </c>
      <c r="X25" s="8" t="s">
        <v>215</v>
      </c>
      <c r="Y25" s="8" t="s">
        <v>215</v>
      </c>
      <c r="Z25" s="8" t="s">
        <v>1791</v>
      </c>
      <c r="AA25" s="8" t="s">
        <v>1792</v>
      </c>
      <c r="AB25" s="8" t="s">
        <v>215</v>
      </c>
      <c r="AC25" s="8" t="s">
        <v>215</v>
      </c>
      <c r="AD25" s="8" t="s">
        <v>1793</v>
      </c>
      <c r="AE25" s="8" t="s">
        <v>1794</v>
      </c>
      <c r="AF25" s="8" t="s">
        <v>1795</v>
      </c>
      <c r="AG25" s="8" t="s">
        <v>215</v>
      </c>
      <c r="AH25" s="8" t="s">
        <v>1796</v>
      </c>
      <c r="AI25" s="8" t="s">
        <v>1797</v>
      </c>
      <c r="AJ25" s="8" t="s">
        <v>215</v>
      </c>
      <c r="AK25" s="8" t="s">
        <v>215</v>
      </c>
      <c r="AL25" s="8" t="s">
        <v>1798</v>
      </c>
      <c r="AM25" s="8" t="s">
        <v>1799</v>
      </c>
    </row>
    <row r="26" spans="1:39" ht="20" customHeight="1" x14ac:dyDescent="0.2">
      <c r="A26" s="26" t="s">
        <v>681</v>
      </c>
      <c r="B26" s="6">
        <f t="shared" si="0"/>
        <v>3.5734981072460222E-4</v>
      </c>
      <c r="C26" s="7">
        <f t="shared" si="1"/>
        <v>3.0889977230011609E-2</v>
      </c>
      <c r="D26" s="8" t="s">
        <v>215</v>
      </c>
      <c r="E26" s="8" t="s">
        <v>2526</v>
      </c>
      <c r="F26" s="8" t="s">
        <v>2527</v>
      </c>
      <c r="G26" s="8" t="s">
        <v>2528</v>
      </c>
      <c r="H26" s="8" t="s">
        <v>2433</v>
      </c>
      <c r="I26" s="8" t="s">
        <v>2529</v>
      </c>
      <c r="J26" s="8" t="s">
        <v>2530</v>
      </c>
      <c r="K26" s="8" t="s">
        <v>2531</v>
      </c>
      <c r="L26" s="8" t="s">
        <v>215</v>
      </c>
      <c r="M26" s="8" t="s">
        <v>215</v>
      </c>
      <c r="N26" s="8" t="s">
        <v>2532</v>
      </c>
      <c r="O26" s="8" t="s">
        <v>2533</v>
      </c>
      <c r="P26" s="8" t="s">
        <v>2534</v>
      </c>
      <c r="Q26" s="8" t="s">
        <v>2535</v>
      </c>
      <c r="R26" s="8" t="s">
        <v>2536</v>
      </c>
      <c r="S26" s="8" t="s">
        <v>2537</v>
      </c>
      <c r="T26" s="8" t="s">
        <v>2538</v>
      </c>
      <c r="U26" s="8" t="s">
        <v>215</v>
      </c>
      <c r="V26" s="8" t="s">
        <v>2539</v>
      </c>
      <c r="W26" s="8" t="s">
        <v>2540</v>
      </c>
      <c r="X26" s="8" t="s">
        <v>1855</v>
      </c>
      <c r="Y26" s="8" t="s">
        <v>2541</v>
      </c>
      <c r="Z26" s="8" t="s">
        <v>2542</v>
      </c>
      <c r="AA26" s="8" t="s">
        <v>2543</v>
      </c>
      <c r="AB26" s="8" t="s">
        <v>215</v>
      </c>
      <c r="AC26" s="8" t="s">
        <v>2354</v>
      </c>
      <c r="AD26" s="8" t="s">
        <v>2544</v>
      </c>
      <c r="AE26" s="8" t="s">
        <v>2545</v>
      </c>
      <c r="AF26" s="8" t="s">
        <v>2546</v>
      </c>
      <c r="AG26" s="8" t="s">
        <v>2547</v>
      </c>
      <c r="AH26" s="8" t="s">
        <v>2548</v>
      </c>
      <c r="AI26" s="8" t="s">
        <v>2549</v>
      </c>
      <c r="AJ26" s="8" t="s">
        <v>2550</v>
      </c>
      <c r="AK26" s="8" t="s">
        <v>215</v>
      </c>
      <c r="AL26" s="8" t="s">
        <v>2551</v>
      </c>
      <c r="AM26" s="8" t="s">
        <v>2552</v>
      </c>
    </row>
    <row r="27" spans="1:39" ht="20" customHeight="1" x14ac:dyDescent="0.2">
      <c r="A27" s="26" t="s">
        <v>664</v>
      </c>
      <c r="B27" s="6">
        <f t="shared" si="0"/>
        <v>3.259127131179619E-4</v>
      </c>
      <c r="C27" s="7">
        <f t="shared" si="1"/>
        <v>0.10557700162357037</v>
      </c>
      <c r="D27" s="8" t="s">
        <v>215</v>
      </c>
      <c r="E27" s="8" t="s">
        <v>215</v>
      </c>
      <c r="F27" s="8" t="s">
        <v>2553</v>
      </c>
      <c r="G27" s="8" t="s">
        <v>2554</v>
      </c>
      <c r="H27" s="8" t="s">
        <v>215</v>
      </c>
      <c r="I27" s="8" t="s">
        <v>215</v>
      </c>
      <c r="J27" s="8" t="s">
        <v>2555</v>
      </c>
      <c r="K27" s="8" t="s">
        <v>2556</v>
      </c>
      <c r="L27" s="8" t="s">
        <v>215</v>
      </c>
      <c r="M27" s="8" t="s">
        <v>1450</v>
      </c>
      <c r="N27" s="8" t="s">
        <v>2557</v>
      </c>
      <c r="O27" s="8" t="s">
        <v>2558</v>
      </c>
      <c r="P27" s="8" t="s">
        <v>215</v>
      </c>
      <c r="Q27" s="8" t="s">
        <v>215</v>
      </c>
      <c r="R27" s="8" t="s">
        <v>2559</v>
      </c>
      <c r="S27" s="8" t="s">
        <v>2560</v>
      </c>
      <c r="T27" s="8" t="s">
        <v>1808</v>
      </c>
      <c r="U27" s="8" t="s">
        <v>215</v>
      </c>
      <c r="V27" s="8" t="s">
        <v>2561</v>
      </c>
      <c r="W27" s="8" t="s">
        <v>2562</v>
      </c>
      <c r="X27" s="8" t="s">
        <v>215</v>
      </c>
      <c r="Y27" s="8" t="s">
        <v>1596</v>
      </c>
      <c r="Z27" s="8" t="s">
        <v>2563</v>
      </c>
      <c r="AA27" s="8" t="s">
        <v>2564</v>
      </c>
      <c r="AB27" s="8" t="s">
        <v>215</v>
      </c>
      <c r="AC27" s="8" t="s">
        <v>215</v>
      </c>
      <c r="AD27" s="8" t="s">
        <v>2565</v>
      </c>
      <c r="AE27" s="8" t="s">
        <v>2566</v>
      </c>
      <c r="AF27" s="8" t="s">
        <v>1815</v>
      </c>
      <c r="AG27" s="8" t="s">
        <v>1816</v>
      </c>
      <c r="AH27" s="8" t="s">
        <v>2567</v>
      </c>
      <c r="AI27" s="8" t="s">
        <v>2568</v>
      </c>
      <c r="AJ27" s="8" t="s">
        <v>215</v>
      </c>
      <c r="AK27" s="8" t="s">
        <v>1819</v>
      </c>
      <c r="AL27" s="8" t="s">
        <v>2569</v>
      </c>
      <c r="AM27" s="8" t="s">
        <v>2570</v>
      </c>
    </row>
    <row r="28" spans="1:39" ht="20" customHeight="1" x14ac:dyDescent="0.2">
      <c r="A28" s="26" t="s">
        <v>932</v>
      </c>
      <c r="B28" s="6">
        <f t="shared" si="0"/>
        <v>2.1626025585645421E-4</v>
      </c>
      <c r="C28" s="7">
        <f t="shared" si="1"/>
        <v>3.276069879626667E-3</v>
      </c>
      <c r="D28" s="8" t="s">
        <v>1644</v>
      </c>
      <c r="E28" s="8" t="s">
        <v>215</v>
      </c>
      <c r="F28" s="8" t="s">
        <v>2571</v>
      </c>
      <c r="G28" s="8" t="s">
        <v>2572</v>
      </c>
      <c r="H28" s="8" t="s">
        <v>215</v>
      </c>
      <c r="I28" s="8" t="s">
        <v>215</v>
      </c>
      <c r="J28" s="8" t="s">
        <v>2573</v>
      </c>
      <c r="K28" s="8" t="s">
        <v>2574</v>
      </c>
      <c r="L28" s="8" t="s">
        <v>215</v>
      </c>
      <c r="M28" s="8" t="s">
        <v>215</v>
      </c>
      <c r="N28" s="8" t="s">
        <v>2575</v>
      </c>
      <c r="O28" s="8" t="s">
        <v>2576</v>
      </c>
      <c r="P28" s="8" t="s">
        <v>215</v>
      </c>
      <c r="Q28" s="8" t="s">
        <v>215</v>
      </c>
      <c r="R28" s="8" t="s">
        <v>2577</v>
      </c>
      <c r="S28" s="8" t="s">
        <v>2578</v>
      </c>
      <c r="T28" s="8" t="s">
        <v>2516</v>
      </c>
      <c r="U28" s="8" t="s">
        <v>215</v>
      </c>
      <c r="V28" s="8" t="s">
        <v>2579</v>
      </c>
      <c r="W28" s="8" t="s">
        <v>2580</v>
      </c>
      <c r="X28" s="8" t="s">
        <v>215</v>
      </c>
      <c r="Y28" s="8" t="s">
        <v>2581</v>
      </c>
      <c r="Z28" s="8" t="s">
        <v>1664</v>
      </c>
      <c r="AA28" s="8" t="s">
        <v>2582</v>
      </c>
      <c r="AB28" s="8" t="s">
        <v>215</v>
      </c>
      <c r="AC28" s="8" t="s">
        <v>215</v>
      </c>
      <c r="AD28" s="8" t="s">
        <v>2583</v>
      </c>
      <c r="AE28" s="8" t="s">
        <v>2584</v>
      </c>
      <c r="AF28" s="8" t="s">
        <v>215</v>
      </c>
      <c r="AG28" s="8" t="s">
        <v>215</v>
      </c>
      <c r="AH28" s="8" t="s">
        <v>1638</v>
      </c>
      <c r="AI28" s="8" t="s">
        <v>2585</v>
      </c>
      <c r="AJ28" s="8" t="s">
        <v>2550</v>
      </c>
      <c r="AK28" s="8" t="s">
        <v>215</v>
      </c>
      <c r="AL28" s="8" t="s">
        <v>2586</v>
      </c>
      <c r="AM28" s="8" t="s">
        <v>2587</v>
      </c>
    </row>
    <row r="29" spans="1:39" ht="20" customHeight="1" x14ac:dyDescent="0.2">
      <c r="A29" s="26" t="s">
        <v>2588</v>
      </c>
      <c r="B29" s="6">
        <f t="shared" si="0"/>
        <v>1.9722600917937289E-4</v>
      </c>
      <c r="C29" s="7">
        <f t="shared" si="1"/>
        <v>1.0161674388049163E-3</v>
      </c>
      <c r="D29" s="8" t="s">
        <v>215</v>
      </c>
      <c r="E29" s="8" t="s">
        <v>215</v>
      </c>
      <c r="F29" s="8" t="s">
        <v>2589</v>
      </c>
      <c r="G29" s="8" t="s">
        <v>2090</v>
      </c>
      <c r="H29" s="8" t="s">
        <v>215</v>
      </c>
      <c r="I29" s="8" t="s">
        <v>215</v>
      </c>
      <c r="J29" s="8" t="s">
        <v>215</v>
      </c>
      <c r="K29" s="8" t="s">
        <v>2590</v>
      </c>
      <c r="L29" s="8" t="s">
        <v>1293</v>
      </c>
      <c r="M29" s="8" t="s">
        <v>215</v>
      </c>
      <c r="N29" s="8" t="s">
        <v>2591</v>
      </c>
      <c r="O29" s="8" t="s">
        <v>2592</v>
      </c>
      <c r="P29" s="8" t="s">
        <v>215</v>
      </c>
      <c r="Q29" s="8" t="s">
        <v>215</v>
      </c>
      <c r="R29" s="8" t="s">
        <v>2593</v>
      </c>
      <c r="S29" s="8" t="s">
        <v>2594</v>
      </c>
      <c r="T29" s="8" t="s">
        <v>215</v>
      </c>
      <c r="U29" s="8" t="s">
        <v>215</v>
      </c>
      <c r="V29" s="8" t="s">
        <v>2382</v>
      </c>
      <c r="W29" s="8" t="s">
        <v>2595</v>
      </c>
      <c r="X29" s="8" t="s">
        <v>215</v>
      </c>
      <c r="Y29" s="8" t="s">
        <v>215</v>
      </c>
      <c r="Z29" s="8" t="s">
        <v>2084</v>
      </c>
      <c r="AA29" s="8" t="s">
        <v>2085</v>
      </c>
      <c r="AB29" s="8" t="s">
        <v>2596</v>
      </c>
      <c r="AC29" s="8" t="s">
        <v>215</v>
      </c>
      <c r="AD29" s="8" t="s">
        <v>2597</v>
      </c>
      <c r="AE29" s="8" t="s">
        <v>1897</v>
      </c>
      <c r="AF29" s="8" t="s">
        <v>215</v>
      </c>
      <c r="AG29" s="8" t="s">
        <v>215</v>
      </c>
      <c r="AH29" s="8" t="s">
        <v>2598</v>
      </c>
      <c r="AI29" s="8" t="s">
        <v>2599</v>
      </c>
      <c r="AJ29" s="8" t="s">
        <v>215</v>
      </c>
      <c r="AK29" s="8" t="s">
        <v>215</v>
      </c>
      <c r="AL29" s="8" t="s">
        <v>215</v>
      </c>
      <c r="AM29" s="8" t="s">
        <v>2600</v>
      </c>
    </row>
    <row r="30" spans="1:39" ht="20" customHeight="1" x14ac:dyDescent="0.2">
      <c r="A30" s="26" t="s">
        <v>1068</v>
      </c>
      <c r="B30" s="6">
        <f t="shared" si="0"/>
        <v>1.8679854537590666E-4</v>
      </c>
      <c r="C30" s="7">
        <f t="shared" si="1"/>
        <v>2.394749469651234E-3</v>
      </c>
      <c r="D30" s="8" t="s">
        <v>215</v>
      </c>
      <c r="E30" s="8" t="s">
        <v>215</v>
      </c>
      <c r="F30" s="8" t="s">
        <v>1822</v>
      </c>
      <c r="G30" s="8" t="s">
        <v>1823</v>
      </c>
      <c r="H30" s="8" t="s">
        <v>215</v>
      </c>
      <c r="I30" s="8" t="s">
        <v>215</v>
      </c>
      <c r="J30" s="8" t="s">
        <v>1824</v>
      </c>
      <c r="K30" s="8" t="s">
        <v>215</v>
      </c>
      <c r="L30" s="8" t="s">
        <v>215</v>
      </c>
      <c r="M30" s="8" t="s">
        <v>1825</v>
      </c>
      <c r="N30" s="8" t="s">
        <v>1826</v>
      </c>
      <c r="O30" s="8" t="s">
        <v>1827</v>
      </c>
      <c r="P30" s="8" t="s">
        <v>215</v>
      </c>
      <c r="Q30" s="8" t="s">
        <v>215</v>
      </c>
      <c r="R30" s="8" t="s">
        <v>1828</v>
      </c>
      <c r="S30" s="8" t="s">
        <v>1829</v>
      </c>
      <c r="T30" s="8" t="s">
        <v>215</v>
      </c>
      <c r="U30" s="8" t="s">
        <v>1715</v>
      </c>
      <c r="V30" s="8" t="s">
        <v>1830</v>
      </c>
      <c r="W30" s="8" t="s">
        <v>1831</v>
      </c>
      <c r="X30" s="8" t="s">
        <v>215</v>
      </c>
      <c r="Y30" s="8" t="s">
        <v>1748</v>
      </c>
      <c r="Z30" s="8" t="s">
        <v>1832</v>
      </c>
      <c r="AA30" s="8" t="s">
        <v>1833</v>
      </c>
      <c r="AB30" s="8" t="s">
        <v>1834</v>
      </c>
      <c r="AC30" s="8" t="s">
        <v>215</v>
      </c>
      <c r="AD30" s="8" t="s">
        <v>1835</v>
      </c>
      <c r="AE30" s="8" t="s">
        <v>1836</v>
      </c>
      <c r="AF30" s="8" t="s">
        <v>215</v>
      </c>
      <c r="AG30" s="8" t="s">
        <v>215</v>
      </c>
      <c r="AH30" s="8" t="s">
        <v>1837</v>
      </c>
      <c r="AI30" s="8" t="s">
        <v>1838</v>
      </c>
      <c r="AJ30" s="8" t="s">
        <v>1839</v>
      </c>
      <c r="AK30" s="8" t="s">
        <v>215</v>
      </c>
      <c r="AL30" s="8" t="s">
        <v>1840</v>
      </c>
      <c r="AM30" s="8" t="s">
        <v>1841</v>
      </c>
    </row>
    <row r="31" spans="1:39" ht="20" customHeight="1" x14ac:dyDescent="0.2">
      <c r="A31" s="26" t="s">
        <v>1114</v>
      </c>
      <c r="B31" s="6">
        <f t="shared" si="0"/>
        <v>1.5280175323266994E-4</v>
      </c>
      <c r="C31" s="7">
        <f t="shared" si="1"/>
        <v>2.5895224958371096E-3</v>
      </c>
      <c r="D31" s="8" t="s">
        <v>215</v>
      </c>
      <c r="E31" s="8" t="s">
        <v>215</v>
      </c>
      <c r="F31" s="8" t="s">
        <v>1842</v>
      </c>
      <c r="G31" s="8" t="s">
        <v>1843</v>
      </c>
      <c r="H31" s="8" t="s">
        <v>215</v>
      </c>
      <c r="I31" s="8" t="s">
        <v>215</v>
      </c>
      <c r="J31" s="8" t="s">
        <v>1844</v>
      </c>
      <c r="K31" s="8" t="s">
        <v>1845</v>
      </c>
      <c r="L31" s="8" t="s">
        <v>215</v>
      </c>
      <c r="M31" s="8" t="s">
        <v>1846</v>
      </c>
      <c r="N31" s="8" t="s">
        <v>1847</v>
      </c>
      <c r="O31" s="8" t="s">
        <v>1848</v>
      </c>
      <c r="P31" s="8" t="s">
        <v>1849</v>
      </c>
      <c r="Q31" s="8" t="s">
        <v>215</v>
      </c>
      <c r="R31" s="8" t="s">
        <v>1850</v>
      </c>
      <c r="S31" s="8" t="s">
        <v>1851</v>
      </c>
      <c r="T31" s="8" t="s">
        <v>215</v>
      </c>
      <c r="U31" s="8" t="s">
        <v>1852</v>
      </c>
      <c r="V31" s="8" t="s">
        <v>1853</v>
      </c>
      <c r="W31" s="8" t="s">
        <v>1854</v>
      </c>
      <c r="X31" s="8" t="s">
        <v>1855</v>
      </c>
      <c r="Y31" s="8" t="s">
        <v>215</v>
      </c>
      <c r="Z31" s="8" t="s">
        <v>1832</v>
      </c>
      <c r="AA31" s="8" t="s">
        <v>1856</v>
      </c>
      <c r="AB31" s="8" t="s">
        <v>215</v>
      </c>
      <c r="AC31" s="8" t="s">
        <v>215</v>
      </c>
      <c r="AD31" s="8" t="s">
        <v>1857</v>
      </c>
      <c r="AE31" s="8" t="s">
        <v>1858</v>
      </c>
      <c r="AF31" s="8" t="s">
        <v>215</v>
      </c>
      <c r="AG31" s="8" t="s">
        <v>215</v>
      </c>
      <c r="AH31" s="8" t="s">
        <v>1859</v>
      </c>
      <c r="AI31" s="8" t="s">
        <v>1860</v>
      </c>
      <c r="AJ31" s="8" t="s">
        <v>1861</v>
      </c>
      <c r="AK31" s="8" t="s">
        <v>215</v>
      </c>
      <c r="AL31" s="8" t="s">
        <v>1862</v>
      </c>
      <c r="AM31" s="8" t="s">
        <v>1863</v>
      </c>
    </row>
    <row r="32" spans="1:39" ht="20" customHeight="1" x14ac:dyDescent="0.2">
      <c r="A32" s="26" t="s">
        <v>958</v>
      </c>
      <c r="B32" s="6">
        <f t="shared" si="0"/>
        <v>1.3988808952837721E-4</v>
      </c>
      <c r="C32" s="7">
        <f t="shared" si="1"/>
        <v>3.8842173480117836E-3</v>
      </c>
      <c r="D32" s="8" t="s">
        <v>215</v>
      </c>
      <c r="E32" s="8" t="s">
        <v>215</v>
      </c>
      <c r="F32" s="8" t="s">
        <v>2601</v>
      </c>
      <c r="G32" s="8" t="s">
        <v>2602</v>
      </c>
      <c r="H32" s="8" t="s">
        <v>215</v>
      </c>
      <c r="I32" s="8" t="s">
        <v>215</v>
      </c>
      <c r="J32" s="8" t="s">
        <v>1844</v>
      </c>
      <c r="K32" s="8" t="s">
        <v>2603</v>
      </c>
      <c r="L32" s="8" t="s">
        <v>215</v>
      </c>
      <c r="M32" s="8" t="s">
        <v>215</v>
      </c>
      <c r="N32" s="8" t="s">
        <v>2604</v>
      </c>
      <c r="O32" s="8" t="s">
        <v>2605</v>
      </c>
      <c r="P32" s="8" t="s">
        <v>215</v>
      </c>
      <c r="Q32" s="8" t="s">
        <v>215</v>
      </c>
      <c r="R32" s="8" t="s">
        <v>2606</v>
      </c>
      <c r="S32" s="8" t="s">
        <v>2607</v>
      </c>
      <c r="T32" s="8" t="s">
        <v>215</v>
      </c>
      <c r="U32" s="8" t="s">
        <v>215</v>
      </c>
      <c r="V32" s="8" t="s">
        <v>1626</v>
      </c>
      <c r="W32" s="8" t="s">
        <v>2608</v>
      </c>
      <c r="X32" s="8" t="s">
        <v>215</v>
      </c>
      <c r="Y32" s="8" t="s">
        <v>215</v>
      </c>
      <c r="Z32" s="8" t="s">
        <v>2609</v>
      </c>
      <c r="AA32" s="8" t="s">
        <v>2483</v>
      </c>
      <c r="AB32" s="8" t="s">
        <v>215</v>
      </c>
      <c r="AC32" s="8" t="s">
        <v>215</v>
      </c>
      <c r="AD32" s="8" t="s">
        <v>2610</v>
      </c>
      <c r="AE32" s="8" t="s">
        <v>2611</v>
      </c>
      <c r="AF32" s="8" t="s">
        <v>215</v>
      </c>
      <c r="AG32" s="8" t="s">
        <v>215</v>
      </c>
      <c r="AH32" s="8" t="s">
        <v>2612</v>
      </c>
      <c r="AI32" s="8" t="s">
        <v>2613</v>
      </c>
      <c r="AJ32" s="8" t="s">
        <v>1673</v>
      </c>
      <c r="AK32" s="8" t="s">
        <v>215</v>
      </c>
      <c r="AL32" s="8" t="s">
        <v>2614</v>
      </c>
      <c r="AM32" s="8" t="s">
        <v>2615</v>
      </c>
    </row>
    <row r="33" spans="1:39" ht="20" customHeight="1" x14ac:dyDescent="0.2">
      <c r="A33" s="26" t="s">
        <v>987</v>
      </c>
      <c r="B33" s="6">
        <f t="shared" si="0"/>
        <v>1.34892086330935E-4</v>
      </c>
      <c r="C33" s="7">
        <f t="shared" si="1"/>
        <v>3.8497140150625794E-3</v>
      </c>
      <c r="D33" s="8" t="s">
        <v>215</v>
      </c>
      <c r="E33" s="8" t="s">
        <v>215</v>
      </c>
      <c r="F33" s="8" t="s">
        <v>2616</v>
      </c>
      <c r="G33" s="8" t="s">
        <v>2617</v>
      </c>
      <c r="H33" s="8" t="s">
        <v>215</v>
      </c>
      <c r="I33" s="8" t="s">
        <v>215</v>
      </c>
      <c r="J33" s="8" t="s">
        <v>2618</v>
      </c>
      <c r="K33" s="8" t="s">
        <v>2619</v>
      </c>
      <c r="L33" s="8" t="s">
        <v>215</v>
      </c>
      <c r="M33" s="8" t="s">
        <v>215</v>
      </c>
      <c r="N33" s="8" t="s">
        <v>2620</v>
      </c>
      <c r="O33" s="8" t="s">
        <v>2621</v>
      </c>
      <c r="P33" s="8" t="s">
        <v>215</v>
      </c>
      <c r="Q33" s="8" t="s">
        <v>215</v>
      </c>
      <c r="R33" s="8" t="s">
        <v>2622</v>
      </c>
      <c r="S33" s="8" t="s">
        <v>2623</v>
      </c>
      <c r="T33" s="8" t="s">
        <v>215</v>
      </c>
      <c r="U33" s="8" t="s">
        <v>215</v>
      </c>
      <c r="V33" s="8" t="s">
        <v>2624</v>
      </c>
      <c r="W33" s="8" t="s">
        <v>2625</v>
      </c>
      <c r="X33" s="8" t="s">
        <v>215</v>
      </c>
      <c r="Y33" s="8" t="s">
        <v>215</v>
      </c>
      <c r="Z33" s="8" t="s">
        <v>2626</v>
      </c>
      <c r="AA33" s="8" t="s">
        <v>2627</v>
      </c>
      <c r="AB33" s="8" t="s">
        <v>215</v>
      </c>
      <c r="AC33" s="8" t="s">
        <v>215</v>
      </c>
      <c r="AD33" s="8" t="s">
        <v>2628</v>
      </c>
      <c r="AE33" s="8" t="s">
        <v>2629</v>
      </c>
      <c r="AF33" s="8" t="s">
        <v>215</v>
      </c>
      <c r="AG33" s="8" t="s">
        <v>215</v>
      </c>
      <c r="AH33" s="8" t="s">
        <v>2630</v>
      </c>
      <c r="AI33" s="8" t="s">
        <v>2631</v>
      </c>
      <c r="AJ33" s="8" t="s">
        <v>2632</v>
      </c>
      <c r="AK33" s="8" t="s">
        <v>215</v>
      </c>
      <c r="AL33" s="8" t="s">
        <v>2614</v>
      </c>
      <c r="AM33" s="8" t="s">
        <v>2633</v>
      </c>
    </row>
    <row r="34" spans="1:39" ht="20" customHeight="1" x14ac:dyDescent="0.2">
      <c r="A34" s="26" t="s">
        <v>1038</v>
      </c>
      <c r="B34" s="6">
        <f t="shared" si="0"/>
        <v>5.0609420126322663E-5</v>
      </c>
      <c r="C34" s="7">
        <f t="shared" si="1"/>
        <v>3.9858946515675502E-3</v>
      </c>
      <c r="D34" s="8" t="s">
        <v>215</v>
      </c>
      <c r="E34" s="8" t="s">
        <v>215</v>
      </c>
      <c r="F34" s="8" t="s">
        <v>2634</v>
      </c>
      <c r="G34" s="8" t="s">
        <v>1759</v>
      </c>
      <c r="H34" s="8" t="s">
        <v>215</v>
      </c>
      <c r="I34" s="8" t="s">
        <v>215</v>
      </c>
      <c r="J34" s="8" t="s">
        <v>1760</v>
      </c>
      <c r="K34" s="8" t="s">
        <v>2635</v>
      </c>
      <c r="L34" s="8" t="s">
        <v>215</v>
      </c>
      <c r="M34" s="8" t="s">
        <v>215</v>
      </c>
      <c r="N34" s="8" t="s">
        <v>2636</v>
      </c>
      <c r="O34" s="8" t="s">
        <v>2637</v>
      </c>
      <c r="P34" s="8" t="s">
        <v>215</v>
      </c>
      <c r="Q34" s="8" t="s">
        <v>215</v>
      </c>
      <c r="R34" s="8" t="s">
        <v>2638</v>
      </c>
      <c r="S34" s="8" t="s">
        <v>2639</v>
      </c>
      <c r="T34" s="8" t="s">
        <v>215</v>
      </c>
      <c r="U34" s="8" t="s">
        <v>215</v>
      </c>
      <c r="V34" s="8" t="s">
        <v>2640</v>
      </c>
      <c r="W34" s="8" t="s">
        <v>2641</v>
      </c>
      <c r="X34" s="8" t="s">
        <v>215</v>
      </c>
      <c r="Y34" s="8" t="s">
        <v>1629</v>
      </c>
      <c r="Z34" s="8" t="s">
        <v>2642</v>
      </c>
      <c r="AA34" s="8" t="s">
        <v>2643</v>
      </c>
      <c r="AB34" s="8" t="s">
        <v>215</v>
      </c>
      <c r="AC34" s="8" t="s">
        <v>215</v>
      </c>
      <c r="AD34" s="8" t="s">
        <v>2610</v>
      </c>
      <c r="AE34" s="8" t="s">
        <v>2308</v>
      </c>
      <c r="AF34" s="8" t="s">
        <v>215</v>
      </c>
      <c r="AG34" s="8" t="s">
        <v>2547</v>
      </c>
      <c r="AH34" s="8" t="s">
        <v>2644</v>
      </c>
      <c r="AI34" s="8" t="s">
        <v>2645</v>
      </c>
      <c r="AJ34" s="8" t="s">
        <v>215</v>
      </c>
      <c r="AK34" s="8" t="s">
        <v>215</v>
      </c>
      <c r="AL34" s="8" t="s">
        <v>1777</v>
      </c>
      <c r="AM34" s="8" t="s">
        <v>2646</v>
      </c>
    </row>
    <row r="35" spans="1:39" ht="20" customHeight="1" x14ac:dyDescent="0.2">
      <c r="A35" s="26" t="s">
        <v>1149</v>
      </c>
      <c r="B35" s="6">
        <f t="shared" si="0"/>
        <v>3.4972022382094282E-5</v>
      </c>
      <c r="C35" s="7">
        <f t="shared" si="1"/>
        <v>9.0603744049907271E-4</v>
      </c>
      <c r="D35" s="8" t="s">
        <v>215</v>
      </c>
      <c r="E35" s="8" t="s">
        <v>215</v>
      </c>
      <c r="F35" s="8" t="s">
        <v>2038</v>
      </c>
      <c r="G35" s="8" t="s">
        <v>2647</v>
      </c>
      <c r="H35" s="8" t="s">
        <v>215</v>
      </c>
      <c r="I35" s="8" t="s">
        <v>215</v>
      </c>
      <c r="J35" s="8" t="s">
        <v>2648</v>
      </c>
      <c r="K35" s="8" t="s">
        <v>2649</v>
      </c>
      <c r="L35" s="8" t="s">
        <v>215</v>
      </c>
      <c r="M35" s="8" t="s">
        <v>215</v>
      </c>
      <c r="N35" s="8" t="s">
        <v>2050</v>
      </c>
      <c r="O35" s="8" t="s">
        <v>2650</v>
      </c>
      <c r="P35" s="8" t="s">
        <v>215</v>
      </c>
      <c r="Q35" s="8" t="s">
        <v>215</v>
      </c>
      <c r="R35" s="8" t="s">
        <v>2651</v>
      </c>
      <c r="S35" s="8" t="s">
        <v>1977</v>
      </c>
      <c r="T35" s="8" t="s">
        <v>215</v>
      </c>
      <c r="U35" s="8" t="s">
        <v>215</v>
      </c>
      <c r="V35" s="8" t="s">
        <v>2054</v>
      </c>
      <c r="W35" s="8" t="s">
        <v>1965</v>
      </c>
      <c r="X35" s="8" t="s">
        <v>215</v>
      </c>
      <c r="Y35" s="8" t="s">
        <v>215</v>
      </c>
      <c r="Z35" s="8" t="s">
        <v>1966</v>
      </c>
      <c r="AA35" s="8" t="s">
        <v>2034</v>
      </c>
      <c r="AB35" s="8" t="s">
        <v>215</v>
      </c>
      <c r="AC35" s="8" t="s">
        <v>215</v>
      </c>
      <c r="AD35" s="8" t="s">
        <v>2652</v>
      </c>
      <c r="AE35" s="8" t="s">
        <v>2008</v>
      </c>
      <c r="AF35" s="8" t="s">
        <v>215</v>
      </c>
      <c r="AG35" s="8" t="s">
        <v>215</v>
      </c>
      <c r="AH35" s="8" t="s">
        <v>2653</v>
      </c>
      <c r="AI35" s="8" t="s">
        <v>215</v>
      </c>
      <c r="AJ35" s="8" t="s">
        <v>1336</v>
      </c>
      <c r="AK35" s="8" t="s">
        <v>215</v>
      </c>
      <c r="AL35" s="8" t="s">
        <v>215</v>
      </c>
      <c r="AM35" s="8" t="s">
        <v>2654</v>
      </c>
    </row>
    <row r="36" spans="1:39" ht="20" customHeight="1" x14ac:dyDescent="0.2">
      <c r="A36" s="26" t="s">
        <v>1116</v>
      </c>
      <c r="B36" s="6">
        <f t="shared" si="0"/>
        <v>3.4154118706882837E-5</v>
      </c>
      <c r="C36" s="7">
        <f t="shared" si="1"/>
        <v>1.5625443002183865E-3</v>
      </c>
      <c r="D36" s="8" t="s">
        <v>215</v>
      </c>
      <c r="E36" s="8" t="s">
        <v>215</v>
      </c>
      <c r="F36" s="8" t="s">
        <v>1884</v>
      </c>
      <c r="G36" s="8" t="s">
        <v>1885</v>
      </c>
      <c r="H36" s="8" t="s">
        <v>215</v>
      </c>
      <c r="I36" s="8" t="s">
        <v>215</v>
      </c>
      <c r="J36" s="8" t="s">
        <v>1886</v>
      </c>
      <c r="K36" s="8" t="s">
        <v>1887</v>
      </c>
      <c r="L36" s="8" t="s">
        <v>215</v>
      </c>
      <c r="M36" s="8" t="s">
        <v>215</v>
      </c>
      <c r="N36" s="8" t="s">
        <v>1888</v>
      </c>
      <c r="O36" s="8" t="s">
        <v>1889</v>
      </c>
      <c r="P36" s="8" t="s">
        <v>215</v>
      </c>
      <c r="Q36" s="8" t="s">
        <v>215</v>
      </c>
      <c r="R36" s="8" t="s">
        <v>1890</v>
      </c>
      <c r="S36" s="8" t="s">
        <v>1891</v>
      </c>
      <c r="T36" s="8" t="s">
        <v>215</v>
      </c>
      <c r="U36" s="8" t="s">
        <v>215</v>
      </c>
      <c r="V36" s="8" t="s">
        <v>1892</v>
      </c>
      <c r="W36" s="8" t="s">
        <v>1893</v>
      </c>
      <c r="X36" s="8" t="s">
        <v>215</v>
      </c>
      <c r="Y36" s="8" t="s">
        <v>215</v>
      </c>
      <c r="Z36" s="8" t="s">
        <v>1894</v>
      </c>
      <c r="AA36" s="8" t="s">
        <v>1833</v>
      </c>
      <c r="AB36" s="8" t="s">
        <v>1895</v>
      </c>
      <c r="AC36" s="8" t="s">
        <v>215</v>
      </c>
      <c r="AD36" s="8" t="s">
        <v>1896</v>
      </c>
      <c r="AE36" s="8" t="s">
        <v>1897</v>
      </c>
      <c r="AF36" s="8" t="s">
        <v>1898</v>
      </c>
      <c r="AG36" s="8" t="s">
        <v>215</v>
      </c>
      <c r="AH36" s="8" t="s">
        <v>1899</v>
      </c>
      <c r="AI36" s="8" t="s">
        <v>1900</v>
      </c>
      <c r="AJ36" s="8" t="s">
        <v>215</v>
      </c>
      <c r="AK36" s="8" t="s">
        <v>215</v>
      </c>
      <c r="AL36" s="8" t="s">
        <v>1901</v>
      </c>
      <c r="AM36" s="8" t="s">
        <v>1902</v>
      </c>
    </row>
    <row r="37" spans="1:39" ht="20" customHeight="1" x14ac:dyDescent="0.2">
      <c r="A37" s="26" t="s">
        <v>769</v>
      </c>
      <c r="B37" s="6">
        <f t="shared" si="0"/>
        <v>3.3099452093491891E-5</v>
      </c>
      <c r="C37" s="7">
        <f t="shared" si="1"/>
        <v>1.3414234975647329E-2</v>
      </c>
      <c r="D37" s="8" t="s">
        <v>215</v>
      </c>
      <c r="E37" s="8" t="s">
        <v>215</v>
      </c>
      <c r="F37" s="8" t="s">
        <v>2655</v>
      </c>
      <c r="G37" s="8" t="s">
        <v>2656</v>
      </c>
      <c r="H37" s="8" t="s">
        <v>215</v>
      </c>
      <c r="I37" s="8" t="s">
        <v>215</v>
      </c>
      <c r="J37" s="8" t="s">
        <v>2657</v>
      </c>
      <c r="K37" s="8" t="s">
        <v>2658</v>
      </c>
      <c r="L37" s="8" t="s">
        <v>215</v>
      </c>
      <c r="M37" s="8" t="s">
        <v>215</v>
      </c>
      <c r="N37" s="8" t="s">
        <v>2659</v>
      </c>
      <c r="O37" s="8" t="s">
        <v>2660</v>
      </c>
      <c r="P37" s="8" t="s">
        <v>215</v>
      </c>
      <c r="Q37" s="8" t="s">
        <v>2407</v>
      </c>
      <c r="R37" s="8" t="s">
        <v>2661</v>
      </c>
      <c r="S37" s="8" t="s">
        <v>2662</v>
      </c>
      <c r="T37" s="8" t="s">
        <v>215</v>
      </c>
      <c r="U37" s="8" t="s">
        <v>215</v>
      </c>
      <c r="V37" s="8" t="s">
        <v>2663</v>
      </c>
      <c r="W37" s="8" t="s">
        <v>2664</v>
      </c>
      <c r="X37" s="8" t="s">
        <v>215</v>
      </c>
      <c r="Y37" s="8" t="s">
        <v>215</v>
      </c>
      <c r="Z37" s="8" t="s">
        <v>2665</v>
      </c>
      <c r="AA37" s="8" t="s">
        <v>2666</v>
      </c>
      <c r="AB37" s="8" t="s">
        <v>215</v>
      </c>
      <c r="AC37" s="8" t="s">
        <v>1721</v>
      </c>
      <c r="AD37" s="8" t="s">
        <v>2667</v>
      </c>
      <c r="AE37" s="8" t="s">
        <v>2668</v>
      </c>
      <c r="AF37" s="8" t="s">
        <v>1724</v>
      </c>
      <c r="AG37" s="8" t="s">
        <v>215</v>
      </c>
      <c r="AH37" s="8" t="s">
        <v>2669</v>
      </c>
      <c r="AI37" s="8" t="s">
        <v>2670</v>
      </c>
      <c r="AJ37" s="8" t="s">
        <v>215</v>
      </c>
      <c r="AK37" s="8" t="s">
        <v>215</v>
      </c>
      <c r="AL37" s="8" t="s">
        <v>2671</v>
      </c>
      <c r="AM37" s="8" t="s">
        <v>2672</v>
      </c>
    </row>
    <row r="38" spans="1:39" ht="20" customHeight="1" x14ac:dyDescent="0.2">
      <c r="A38" s="26" t="s">
        <v>917</v>
      </c>
      <c r="B38" s="6">
        <f t="shared" si="0"/>
        <v>3.0421010645044564E-5</v>
      </c>
      <c r="C38" s="7">
        <f t="shared" si="1"/>
        <v>3.049580626032345E-3</v>
      </c>
      <c r="D38" s="8" t="s">
        <v>215</v>
      </c>
      <c r="E38" s="8" t="s">
        <v>215</v>
      </c>
      <c r="F38" s="8" t="s">
        <v>2673</v>
      </c>
      <c r="G38" s="8" t="s">
        <v>2647</v>
      </c>
      <c r="H38" s="8" t="s">
        <v>215</v>
      </c>
      <c r="I38" s="8" t="s">
        <v>2529</v>
      </c>
      <c r="J38" s="8" t="s">
        <v>1782</v>
      </c>
      <c r="K38" s="8" t="s">
        <v>2590</v>
      </c>
      <c r="L38" s="8" t="s">
        <v>2674</v>
      </c>
      <c r="M38" s="8" t="s">
        <v>215</v>
      </c>
      <c r="N38" s="8" t="s">
        <v>2675</v>
      </c>
      <c r="O38" s="8" t="s">
        <v>2676</v>
      </c>
      <c r="P38" s="8" t="s">
        <v>215</v>
      </c>
      <c r="Q38" s="8" t="s">
        <v>215</v>
      </c>
      <c r="R38" s="8" t="s">
        <v>2677</v>
      </c>
      <c r="S38" s="8" t="s">
        <v>2678</v>
      </c>
      <c r="T38" s="8" t="s">
        <v>215</v>
      </c>
      <c r="U38" s="8" t="s">
        <v>215</v>
      </c>
      <c r="V38" s="8" t="s">
        <v>2679</v>
      </c>
      <c r="W38" s="8" t="s">
        <v>2481</v>
      </c>
      <c r="X38" s="8" t="s">
        <v>215</v>
      </c>
      <c r="Y38" s="8" t="s">
        <v>215</v>
      </c>
      <c r="Z38" s="8" t="s">
        <v>2384</v>
      </c>
      <c r="AA38" s="8" t="s">
        <v>2680</v>
      </c>
      <c r="AB38" s="8" t="s">
        <v>215</v>
      </c>
      <c r="AC38" s="8" t="s">
        <v>215</v>
      </c>
      <c r="AD38" s="8" t="s">
        <v>2681</v>
      </c>
      <c r="AE38" s="8" t="s">
        <v>2682</v>
      </c>
      <c r="AF38" s="8" t="s">
        <v>2683</v>
      </c>
      <c r="AG38" s="8" t="s">
        <v>215</v>
      </c>
      <c r="AH38" s="8" t="s">
        <v>2684</v>
      </c>
      <c r="AI38" s="8" t="s">
        <v>2685</v>
      </c>
      <c r="AJ38" s="8" t="s">
        <v>215</v>
      </c>
      <c r="AK38" s="8" t="s">
        <v>215</v>
      </c>
      <c r="AL38" s="8" t="s">
        <v>2686</v>
      </c>
      <c r="AM38" s="8" t="s">
        <v>2687</v>
      </c>
    </row>
    <row r="39" spans="1:39" ht="20" customHeight="1" x14ac:dyDescent="0.2">
      <c r="A39" s="26" t="s">
        <v>1192</v>
      </c>
      <c r="B39" s="6">
        <f t="shared" si="0"/>
        <v>2.4755171355296112E-5</v>
      </c>
      <c r="C39" s="7">
        <f t="shared" si="1"/>
        <v>6.6977816095391339E-4</v>
      </c>
      <c r="D39" s="8" t="s">
        <v>215</v>
      </c>
      <c r="E39" s="8" t="s">
        <v>215</v>
      </c>
      <c r="F39" s="8" t="s">
        <v>1903</v>
      </c>
      <c r="G39" s="8" t="s">
        <v>215</v>
      </c>
      <c r="H39" s="8" t="s">
        <v>215</v>
      </c>
      <c r="I39" s="8" t="s">
        <v>215</v>
      </c>
      <c r="J39" s="8" t="s">
        <v>215</v>
      </c>
      <c r="K39" s="8" t="s">
        <v>1904</v>
      </c>
      <c r="L39" s="8" t="s">
        <v>215</v>
      </c>
      <c r="M39" s="8" t="s">
        <v>215</v>
      </c>
      <c r="N39" s="8" t="s">
        <v>1905</v>
      </c>
      <c r="O39" s="8" t="s">
        <v>1906</v>
      </c>
      <c r="P39" s="8" t="s">
        <v>215</v>
      </c>
      <c r="Q39" s="8" t="s">
        <v>215</v>
      </c>
      <c r="R39" s="8" t="s">
        <v>1907</v>
      </c>
      <c r="S39" s="8" t="s">
        <v>1908</v>
      </c>
      <c r="T39" s="8" t="s">
        <v>215</v>
      </c>
      <c r="U39" s="8" t="s">
        <v>215</v>
      </c>
      <c r="V39" s="8" t="s">
        <v>1909</v>
      </c>
      <c r="W39" s="8" t="s">
        <v>1910</v>
      </c>
      <c r="X39" s="8" t="s">
        <v>215</v>
      </c>
      <c r="Y39" s="8" t="s">
        <v>215</v>
      </c>
      <c r="Z39" s="8" t="s">
        <v>1911</v>
      </c>
      <c r="AA39" s="8" t="s">
        <v>1912</v>
      </c>
      <c r="AB39" s="8" t="s">
        <v>215</v>
      </c>
      <c r="AC39" s="8" t="s">
        <v>1913</v>
      </c>
      <c r="AD39" s="8" t="s">
        <v>1914</v>
      </c>
      <c r="AE39" s="8" t="s">
        <v>1915</v>
      </c>
      <c r="AF39" s="8" t="s">
        <v>215</v>
      </c>
      <c r="AG39" s="8" t="s">
        <v>215</v>
      </c>
      <c r="AH39" s="8" t="s">
        <v>1916</v>
      </c>
      <c r="AI39" s="8" t="s">
        <v>1917</v>
      </c>
      <c r="AJ39" s="8" t="s">
        <v>215</v>
      </c>
      <c r="AK39" s="8" t="s">
        <v>215</v>
      </c>
      <c r="AL39" s="8" t="s">
        <v>1918</v>
      </c>
      <c r="AM39" s="8" t="s">
        <v>1919</v>
      </c>
    </row>
    <row r="40" spans="1:39" ht="20" customHeight="1" x14ac:dyDescent="0.2">
      <c r="A40" s="26" t="s">
        <v>879</v>
      </c>
      <c r="B40" s="6">
        <f t="shared" si="0"/>
        <v>1.9984012789768167E-5</v>
      </c>
      <c r="C40" s="7">
        <f t="shared" si="1"/>
        <v>4.0892225463717603E-3</v>
      </c>
      <c r="D40" s="8" t="s">
        <v>215</v>
      </c>
      <c r="E40" s="8" t="s">
        <v>215</v>
      </c>
      <c r="F40" s="8" t="s">
        <v>2688</v>
      </c>
      <c r="G40" s="8" t="s">
        <v>215</v>
      </c>
      <c r="H40" s="8" t="s">
        <v>215</v>
      </c>
      <c r="I40" s="8" t="s">
        <v>215</v>
      </c>
      <c r="J40" s="8" t="s">
        <v>2573</v>
      </c>
      <c r="K40" s="8" t="s">
        <v>2475</v>
      </c>
      <c r="L40" s="8" t="s">
        <v>215</v>
      </c>
      <c r="M40" s="8" t="s">
        <v>215</v>
      </c>
      <c r="N40" s="8" t="s">
        <v>2689</v>
      </c>
      <c r="O40" s="8" t="s">
        <v>2576</v>
      </c>
      <c r="P40" s="8" t="s">
        <v>215</v>
      </c>
      <c r="Q40" s="8" t="s">
        <v>215</v>
      </c>
      <c r="R40" s="8" t="s">
        <v>215</v>
      </c>
      <c r="S40" s="8" t="s">
        <v>2623</v>
      </c>
      <c r="T40" s="8" t="s">
        <v>215</v>
      </c>
      <c r="U40" s="8" t="s">
        <v>215</v>
      </c>
      <c r="V40" s="8" t="s">
        <v>2690</v>
      </c>
      <c r="W40" s="8" t="s">
        <v>2691</v>
      </c>
      <c r="X40" s="8" t="s">
        <v>215</v>
      </c>
      <c r="Y40" s="8" t="s">
        <v>215</v>
      </c>
      <c r="Z40" s="8" t="s">
        <v>2692</v>
      </c>
      <c r="AA40" s="8" t="s">
        <v>2693</v>
      </c>
      <c r="AB40" s="8" t="s">
        <v>215</v>
      </c>
      <c r="AC40" s="8" t="s">
        <v>215</v>
      </c>
      <c r="AD40" s="8" t="s">
        <v>2694</v>
      </c>
      <c r="AE40" s="8" t="s">
        <v>2695</v>
      </c>
      <c r="AF40" s="8" t="s">
        <v>215</v>
      </c>
      <c r="AG40" s="8" t="s">
        <v>215</v>
      </c>
      <c r="AH40" s="8" t="s">
        <v>2696</v>
      </c>
      <c r="AI40" s="8" t="s">
        <v>215</v>
      </c>
      <c r="AJ40" s="8" t="s">
        <v>2697</v>
      </c>
      <c r="AK40" s="8" t="s">
        <v>215</v>
      </c>
      <c r="AL40" s="8" t="s">
        <v>2698</v>
      </c>
      <c r="AM40" s="8" t="s">
        <v>2699</v>
      </c>
    </row>
    <row r="41" spans="1:39" ht="20" customHeight="1" x14ac:dyDescent="0.2">
      <c r="A41" s="26" t="s">
        <v>1125</v>
      </c>
      <c r="B41" s="6">
        <f t="shared" si="0"/>
        <v>1.5093542227957724E-5</v>
      </c>
      <c r="C41" s="7">
        <f t="shared" si="1"/>
        <v>9.5377961501000536E-4</v>
      </c>
      <c r="D41" s="8" t="s">
        <v>215</v>
      </c>
      <c r="E41" s="8" t="s">
        <v>215</v>
      </c>
      <c r="F41" s="8" t="s">
        <v>1903</v>
      </c>
      <c r="G41" s="8" t="s">
        <v>2700</v>
      </c>
      <c r="H41" s="8" t="s">
        <v>215</v>
      </c>
      <c r="I41" s="8" t="s">
        <v>1866</v>
      </c>
      <c r="J41" s="8" t="s">
        <v>1886</v>
      </c>
      <c r="K41" s="8" t="s">
        <v>2701</v>
      </c>
      <c r="L41" s="8" t="s">
        <v>215</v>
      </c>
      <c r="M41" s="8" t="s">
        <v>215</v>
      </c>
      <c r="N41" s="8" t="s">
        <v>2702</v>
      </c>
      <c r="O41" s="8" t="s">
        <v>2703</v>
      </c>
      <c r="P41" s="8" t="s">
        <v>215</v>
      </c>
      <c r="Q41" s="8" t="s">
        <v>215</v>
      </c>
      <c r="R41" s="8" t="s">
        <v>1963</v>
      </c>
      <c r="S41" s="8" t="s">
        <v>2704</v>
      </c>
      <c r="T41" s="8" t="s">
        <v>215</v>
      </c>
      <c r="U41" s="8" t="s">
        <v>215</v>
      </c>
      <c r="V41" s="8" t="s">
        <v>2004</v>
      </c>
      <c r="W41" s="8" t="s">
        <v>2595</v>
      </c>
      <c r="X41" s="8" t="s">
        <v>215</v>
      </c>
      <c r="Y41" s="8" t="s">
        <v>215</v>
      </c>
      <c r="Z41" s="8" t="s">
        <v>2705</v>
      </c>
      <c r="AA41" s="8" t="s">
        <v>2706</v>
      </c>
      <c r="AB41" s="8" t="s">
        <v>215</v>
      </c>
      <c r="AC41" s="8" t="s">
        <v>215</v>
      </c>
      <c r="AD41" s="8" t="s">
        <v>2707</v>
      </c>
      <c r="AE41" s="8" t="s">
        <v>2708</v>
      </c>
      <c r="AF41" s="8" t="s">
        <v>215</v>
      </c>
      <c r="AG41" s="8" t="s">
        <v>215</v>
      </c>
      <c r="AH41" s="8" t="s">
        <v>2630</v>
      </c>
      <c r="AI41" s="8" t="s">
        <v>2095</v>
      </c>
      <c r="AJ41" s="8" t="s">
        <v>215</v>
      </c>
      <c r="AK41" s="8" t="s">
        <v>215</v>
      </c>
      <c r="AL41" s="8" t="s">
        <v>1985</v>
      </c>
      <c r="AM41" s="8" t="s">
        <v>2709</v>
      </c>
    </row>
    <row r="42" spans="1:39" ht="20" customHeight="1" x14ac:dyDescent="0.2">
      <c r="A42" s="26" t="s">
        <v>1135</v>
      </c>
      <c r="B42" s="6">
        <f t="shared" si="0"/>
        <v>1.1765259541625444E-5</v>
      </c>
      <c r="C42" s="7">
        <f t="shared" si="1"/>
        <v>5.3214308330653973E-4</v>
      </c>
      <c r="D42" s="8" t="s">
        <v>215</v>
      </c>
      <c r="E42" s="8" t="s">
        <v>215</v>
      </c>
      <c r="F42" s="8" t="s">
        <v>2710</v>
      </c>
      <c r="G42" s="8" t="s">
        <v>2711</v>
      </c>
      <c r="H42" s="8" t="s">
        <v>215</v>
      </c>
      <c r="I42" s="8" t="s">
        <v>215</v>
      </c>
      <c r="J42" s="8" t="s">
        <v>215</v>
      </c>
      <c r="K42" s="8" t="s">
        <v>215</v>
      </c>
      <c r="L42" s="8" t="s">
        <v>215</v>
      </c>
      <c r="M42" s="8" t="s">
        <v>215</v>
      </c>
      <c r="N42" s="8" t="s">
        <v>2029</v>
      </c>
      <c r="O42" s="8" t="s">
        <v>2712</v>
      </c>
      <c r="P42" s="8" t="s">
        <v>215</v>
      </c>
      <c r="Q42" s="8" t="s">
        <v>215</v>
      </c>
      <c r="R42" s="8" t="s">
        <v>2713</v>
      </c>
      <c r="S42" s="8" t="s">
        <v>2714</v>
      </c>
      <c r="T42" s="8" t="s">
        <v>215</v>
      </c>
      <c r="U42" s="8" t="s">
        <v>215</v>
      </c>
      <c r="V42" s="8" t="s">
        <v>1909</v>
      </c>
      <c r="W42" s="8" t="s">
        <v>2715</v>
      </c>
      <c r="X42" s="8" t="s">
        <v>215</v>
      </c>
      <c r="Y42" s="8" t="s">
        <v>215</v>
      </c>
      <c r="Z42" s="8" t="s">
        <v>1966</v>
      </c>
      <c r="AA42" s="8" t="s">
        <v>215</v>
      </c>
      <c r="AB42" s="8" t="s">
        <v>215</v>
      </c>
      <c r="AC42" s="8" t="s">
        <v>215</v>
      </c>
      <c r="AD42" s="8" t="s">
        <v>2716</v>
      </c>
      <c r="AE42" s="8" t="s">
        <v>2501</v>
      </c>
      <c r="AF42" s="8" t="s">
        <v>215</v>
      </c>
      <c r="AG42" s="8" t="s">
        <v>215</v>
      </c>
      <c r="AH42" s="8" t="s">
        <v>2717</v>
      </c>
      <c r="AI42" s="8" t="s">
        <v>1437</v>
      </c>
      <c r="AJ42" s="8" t="s">
        <v>215</v>
      </c>
      <c r="AK42" s="8" t="s">
        <v>2718</v>
      </c>
      <c r="AL42" s="8" t="s">
        <v>2719</v>
      </c>
      <c r="AM42" s="8" t="s">
        <v>2709</v>
      </c>
    </row>
    <row r="43" spans="1:39" ht="20" customHeight="1" x14ac:dyDescent="0.2">
      <c r="A43" s="26" t="s">
        <v>767</v>
      </c>
      <c r="B43" s="6">
        <f t="shared" si="0"/>
        <v>8.1735406143232777E-6</v>
      </c>
      <c r="C43" s="7">
        <f t="shared" si="1"/>
        <v>1.7852698069576907E-2</v>
      </c>
      <c r="D43" s="8" t="s">
        <v>215</v>
      </c>
      <c r="E43" s="8" t="s">
        <v>215</v>
      </c>
      <c r="F43" s="8" t="s">
        <v>1939</v>
      </c>
      <c r="G43" s="8" t="s">
        <v>1940</v>
      </c>
      <c r="H43" s="8" t="s">
        <v>215</v>
      </c>
      <c r="I43" s="8" t="s">
        <v>215</v>
      </c>
      <c r="J43" s="8" t="s">
        <v>1941</v>
      </c>
      <c r="K43" s="8" t="s">
        <v>1942</v>
      </c>
      <c r="L43" s="8" t="s">
        <v>215</v>
      </c>
      <c r="M43" s="8" t="s">
        <v>215</v>
      </c>
      <c r="N43" s="8" t="s">
        <v>1943</v>
      </c>
      <c r="O43" s="8" t="s">
        <v>1944</v>
      </c>
      <c r="P43" s="8" t="s">
        <v>1945</v>
      </c>
      <c r="Q43" s="8" t="s">
        <v>215</v>
      </c>
      <c r="R43" s="8" t="s">
        <v>1946</v>
      </c>
      <c r="S43" s="8" t="s">
        <v>1947</v>
      </c>
      <c r="T43" s="8" t="s">
        <v>215</v>
      </c>
      <c r="U43" s="8" t="s">
        <v>215</v>
      </c>
      <c r="V43" s="8" t="s">
        <v>1948</v>
      </c>
      <c r="W43" s="8" t="s">
        <v>1949</v>
      </c>
      <c r="X43" s="8" t="s">
        <v>215</v>
      </c>
      <c r="Y43" s="8" t="s">
        <v>215</v>
      </c>
      <c r="Z43" s="8" t="s">
        <v>1950</v>
      </c>
      <c r="AA43" s="8" t="s">
        <v>1951</v>
      </c>
      <c r="AB43" s="8" t="s">
        <v>215</v>
      </c>
      <c r="AC43" s="8" t="s">
        <v>215</v>
      </c>
      <c r="AD43" s="8" t="s">
        <v>1952</v>
      </c>
      <c r="AE43" s="8" t="s">
        <v>1953</v>
      </c>
      <c r="AF43" s="8" t="s">
        <v>215</v>
      </c>
      <c r="AG43" s="8" t="s">
        <v>215</v>
      </c>
      <c r="AH43" s="8" t="s">
        <v>1954</v>
      </c>
      <c r="AI43" s="8" t="s">
        <v>1955</v>
      </c>
      <c r="AJ43" s="8" t="s">
        <v>215</v>
      </c>
      <c r="AK43" s="8" t="s">
        <v>215</v>
      </c>
      <c r="AL43" s="8" t="s">
        <v>1956</v>
      </c>
      <c r="AM43" s="8" t="s">
        <v>1957</v>
      </c>
    </row>
    <row r="44" spans="1:39" ht="20" customHeight="1" x14ac:dyDescent="0.2">
      <c r="A44" s="26" t="s">
        <v>1159</v>
      </c>
      <c r="B44" s="6">
        <f t="shared" si="0"/>
        <v>7.8435063610836115E-6</v>
      </c>
      <c r="C44" s="7">
        <f t="shared" si="1"/>
        <v>6.603814991312895E-4</v>
      </c>
      <c r="D44" s="8" t="s">
        <v>215</v>
      </c>
      <c r="E44" s="8" t="s">
        <v>215</v>
      </c>
      <c r="F44" s="8" t="s">
        <v>1822</v>
      </c>
      <c r="G44" s="8" t="s">
        <v>2720</v>
      </c>
      <c r="H44" s="8" t="s">
        <v>215</v>
      </c>
      <c r="I44" s="8" t="s">
        <v>215</v>
      </c>
      <c r="J44" s="8" t="s">
        <v>2648</v>
      </c>
      <c r="K44" s="8" t="s">
        <v>2049</v>
      </c>
      <c r="L44" s="8" t="s">
        <v>215</v>
      </c>
      <c r="M44" s="8" t="s">
        <v>215</v>
      </c>
      <c r="N44" s="8" t="s">
        <v>1990</v>
      </c>
      <c r="O44" s="8" t="s">
        <v>2721</v>
      </c>
      <c r="P44" s="8" t="s">
        <v>215</v>
      </c>
      <c r="Q44" s="8" t="s">
        <v>215</v>
      </c>
      <c r="R44" s="8" t="s">
        <v>2722</v>
      </c>
      <c r="S44" s="8" t="s">
        <v>2723</v>
      </c>
      <c r="T44" s="8" t="s">
        <v>215</v>
      </c>
      <c r="U44" s="8" t="s">
        <v>215</v>
      </c>
      <c r="V44" s="8" t="s">
        <v>215</v>
      </c>
      <c r="W44" s="8" t="s">
        <v>2443</v>
      </c>
      <c r="X44" s="8" t="s">
        <v>215</v>
      </c>
      <c r="Y44" s="8" t="s">
        <v>215</v>
      </c>
      <c r="Z44" s="8" t="s">
        <v>2724</v>
      </c>
      <c r="AA44" s="8" t="s">
        <v>2725</v>
      </c>
      <c r="AB44" s="8" t="s">
        <v>215</v>
      </c>
      <c r="AC44" s="8" t="s">
        <v>215</v>
      </c>
      <c r="AD44" s="8" t="s">
        <v>2726</v>
      </c>
      <c r="AE44" s="8" t="s">
        <v>2727</v>
      </c>
      <c r="AF44" s="8" t="s">
        <v>215</v>
      </c>
      <c r="AG44" s="8" t="s">
        <v>215</v>
      </c>
      <c r="AH44" s="8" t="s">
        <v>2598</v>
      </c>
      <c r="AI44" s="8" t="s">
        <v>215</v>
      </c>
      <c r="AJ44" s="8" t="s">
        <v>215</v>
      </c>
      <c r="AK44" s="8" t="s">
        <v>2728</v>
      </c>
      <c r="AL44" s="8" t="s">
        <v>2070</v>
      </c>
      <c r="AM44" s="8" t="s">
        <v>2729</v>
      </c>
    </row>
    <row r="45" spans="1:39" ht="20" customHeight="1" x14ac:dyDescent="0.2">
      <c r="A45" s="26" t="s">
        <v>1086</v>
      </c>
      <c r="B45" s="6">
        <f t="shared" si="0"/>
        <v>0</v>
      </c>
      <c r="C45" s="7">
        <f t="shared" si="1"/>
        <v>2.4729792016833082E-3</v>
      </c>
      <c r="D45" s="8" t="s">
        <v>215</v>
      </c>
      <c r="E45" s="8" t="s">
        <v>215</v>
      </c>
      <c r="F45" s="8" t="s">
        <v>2730</v>
      </c>
      <c r="G45" s="8" t="s">
        <v>2731</v>
      </c>
      <c r="H45" s="8" t="s">
        <v>215</v>
      </c>
      <c r="I45" s="8" t="s">
        <v>215</v>
      </c>
      <c r="J45" s="8" t="s">
        <v>1959</v>
      </c>
      <c r="K45" s="8" t="s">
        <v>2732</v>
      </c>
      <c r="L45" s="8" t="s">
        <v>215</v>
      </c>
      <c r="M45" s="8" t="s">
        <v>215</v>
      </c>
      <c r="N45" s="8" t="s">
        <v>2733</v>
      </c>
      <c r="O45" s="8" t="s">
        <v>2734</v>
      </c>
      <c r="P45" s="8" t="s">
        <v>215</v>
      </c>
      <c r="Q45" s="8" t="s">
        <v>215</v>
      </c>
      <c r="R45" s="8" t="s">
        <v>2735</v>
      </c>
      <c r="S45" s="8" t="s">
        <v>2736</v>
      </c>
      <c r="T45" s="8" t="s">
        <v>215</v>
      </c>
      <c r="U45" s="8" t="s">
        <v>215</v>
      </c>
      <c r="V45" s="8" t="s">
        <v>2442</v>
      </c>
      <c r="W45" s="8" t="s">
        <v>2737</v>
      </c>
      <c r="X45" s="8" t="s">
        <v>215</v>
      </c>
      <c r="Y45" s="8" t="s">
        <v>215</v>
      </c>
      <c r="Z45" s="8" t="s">
        <v>2738</v>
      </c>
      <c r="AA45" s="8" t="s">
        <v>2739</v>
      </c>
      <c r="AB45" s="8" t="s">
        <v>215</v>
      </c>
      <c r="AC45" s="8" t="s">
        <v>215</v>
      </c>
      <c r="AD45" s="8" t="s">
        <v>2740</v>
      </c>
      <c r="AE45" s="8" t="s">
        <v>2741</v>
      </c>
      <c r="AF45" s="8" t="s">
        <v>215</v>
      </c>
      <c r="AG45" s="8" t="s">
        <v>215</v>
      </c>
      <c r="AH45" s="8" t="s">
        <v>2742</v>
      </c>
      <c r="AI45" s="8" t="s">
        <v>2743</v>
      </c>
      <c r="AJ45" s="8" t="s">
        <v>215</v>
      </c>
      <c r="AK45" s="8" t="s">
        <v>215</v>
      </c>
      <c r="AL45" s="8" t="s">
        <v>2744</v>
      </c>
      <c r="AM45" s="8" t="s">
        <v>2745</v>
      </c>
    </row>
    <row r="46" spans="1:39" ht="20" customHeight="1" x14ac:dyDescent="0.2">
      <c r="A46" s="26" t="s">
        <v>1194</v>
      </c>
      <c r="B46" s="6">
        <f t="shared" si="0"/>
        <v>0</v>
      </c>
      <c r="C46" s="7">
        <f t="shared" si="1"/>
        <v>3.42858269760325E-4</v>
      </c>
      <c r="D46" s="8" t="s">
        <v>215</v>
      </c>
      <c r="E46" s="8" t="s">
        <v>215</v>
      </c>
      <c r="F46" s="8" t="s">
        <v>1413</v>
      </c>
      <c r="G46" s="8" t="s">
        <v>215</v>
      </c>
      <c r="H46" s="8" t="s">
        <v>215</v>
      </c>
      <c r="I46" s="8" t="s">
        <v>215</v>
      </c>
      <c r="J46" s="8" t="s">
        <v>215</v>
      </c>
      <c r="K46" s="8" t="s">
        <v>1960</v>
      </c>
      <c r="L46" s="8" t="s">
        <v>215</v>
      </c>
      <c r="M46" s="8" t="s">
        <v>215</v>
      </c>
      <c r="N46" s="8" t="s">
        <v>2746</v>
      </c>
      <c r="O46" s="8" t="s">
        <v>1962</v>
      </c>
      <c r="P46" s="8" t="s">
        <v>215</v>
      </c>
      <c r="Q46" s="8" t="s">
        <v>215</v>
      </c>
      <c r="R46" s="8" t="s">
        <v>2747</v>
      </c>
      <c r="S46" s="8" t="s">
        <v>1964</v>
      </c>
      <c r="T46" s="8" t="s">
        <v>215</v>
      </c>
      <c r="U46" s="8" t="s">
        <v>215</v>
      </c>
      <c r="V46" s="8" t="s">
        <v>1426</v>
      </c>
      <c r="W46" s="8" t="s">
        <v>1965</v>
      </c>
      <c r="X46" s="8" t="s">
        <v>215</v>
      </c>
      <c r="Y46" s="8" t="s">
        <v>215</v>
      </c>
      <c r="Z46" s="8" t="s">
        <v>1966</v>
      </c>
      <c r="AA46" s="8" t="s">
        <v>1967</v>
      </c>
      <c r="AB46" s="8" t="s">
        <v>215</v>
      </c>
      <c r="AC46" s="8" t="s">
        <v>215</v>
      </c>
      <c r="AD46" s="8" t="s">
        <v>2652</v>
      </c>
      <c r="AE46" s="8" t="s">
        <v>1969</v>
      </c>
      <c r="AF46" s="8" t="s">
        <v>215</v>
      </c>
      <c r="AG46" s="8" t="s">
        <v>215</v>
      </c>
      <c r="AH46" s="8" t="s">
        <v>1970</v>
      </c>
      <c r="AI46" s="8" t="s">
        <v>1971</v>
      </c>
      <c r="AJ46" s="8" t="s">
        <v>215</v>
      </c>
      <c r="AK46" s="8" t="s">
        <v>215</v>
      </c>
      <c r="AL46" s="8" t="s">
        <v>215</v>
      </c>
      <c r="AM46" s="8" t="s">
        <v>1902</v>
      </c>
    </row>
    <row r="47" spans="1:39" ht="20" customHeight="1" x14ac:dyDescent="0.2">
      <c r="A47" s="26" t="s">
        <v>1124</v>
      </c>
      <c r="B47" s="6">
        <f t="shared" si="0"/>
        <v>0</v>
      </c>
      <c r="C47" s="7">
        <f t="shared" si="1"/>
        <v>1.164924782726986E-3</v>
      </c>
      <c r="D47" s="8" t="s">
        <v>215</v>
      </c>
      <c r="E47" s="8" t="s">
        <v>215</v>
      </c>
      <c r="F47" s="8" t="s">
        <v>1972</v>
      </c>
      <c r="G47" s="8" t="s">
        <v>1823</v>
      </c>
      <c r="H47" s="8" t="s">
        <v>215</v>
      </c>
      <c r="I47" s="8" t="s">
        <v>215</v>
      </c>
      <c r="J47" s="8" t="s">
        <v>1959</v>
      </c>
      <c r="K47" s="8" t="s">
        <v>1973</v>
      </c>
      <c r="L47" s="8" t="s">
        <v>215</v>
      </c>
      <c r="M47" s="8" t="s">
        <v>215</v>
      </c>
      <c r="N47" s="8" t="s">
        <v>1974</v>
      </c>
      <c r="O47" s="8" t="s">
        <v>1975</v>
      </c>
      <c r="P47" s="8" t="s">
        <v>215</v>
      </c>
      <c r="Q47" s="8" t="s">
        <v>215</v>
      </c>
      <c r="R47" s="8" t="s">
        <v>1976</v>
      </c>
      <c r="S47" s="8" t="s">
        <v>1977</v>
      </c>
      <c r="T47" s="8" t="s">
        <v>215</v>
      </c>
      <c r="U47" s="8" t="s">
        <v>215</v>
      </c>
      <c r="V47" s="8" t="s">
        <v>1978</v>
      </c>
      <c r="W47" s="8" t="s">
        <v>1979</v>
      </c>
      <c r="X47" s="8" t="s">
        <v>215</v>
      </c>
      <c r="Y47" s="8" t="s">
        <v>215</v>
      </c>
      <c r="Z47" s="8" t="s">
        <v>1980</v>
      </c>
      <c r="AA47" s="8" t="s">
        <v>1981</v>
      </c>
      <c r="AB47" s="8" t="s">
        <v>215</v>
      </c>
      <c r="AC47" s="8" t="s">
        <v>215</v>
      </c>
      <c r="AD47" s="8" t="s">
        <v>1982</v>
      </c>
      <c r="AE47" s="8" t="s">
        <v>1983</v>
      </c>
      <c r="AF47" s="8" t="s">
        <v>215</v>
      </c>
      <c r="AG47" s="8" t="s">
        <v>215</v>
      </c>
      <c r="AH47" s="8" t="s">
        <v>1984</v>
      </c>
      <c r="AI47" s="8" t="s">
        <v>1900</v>
      </c>
      <c r="AJ47" s="8" t="s">
        <v>215</v>
      </c>
      <c r="AK47" s="8" t="s">
        <v>215</v>
      </c>
      <c r="AL47" s="8" t="s">
        <v>1985</v>
      </c>
      <c r="AM47" s="8" t="s">
        <v>1986</v>
      </c>
    </row>
    <row r="48" spans="1:39" ht="20" customHeight="1" x14ac:dyDescent="0.2">
      <c r="A48" s="26" t="s">
        <v>1208</v>
      </c>
      <c r="B48" s="6">
        <f t="shared" si="0"/>
        <v>0</v>
      </c>
      <c r="C48" s="7">
        <f t="shared" si="1"/>
        <v>3.1411620165418394E-4</v>
      </c>
      <c r="D48" s="8" t="s">
        <v>215</v>
      </c>
      <c r="E48" s="8" t="s">
        <v>215</v>
      </c>
      <c r="F48" s="8" t="s">
        <v>1884</v>
      </c>
      <c r="G48" s="8" t="s">
        <v>1989</v>
      </c>
      <c r="H48" s="8" t="s">
        <v>215</v>
      </c>
      <c r="I48" s="8" t="s">
        <v>215</v>
      </c>
      <c r="J48" s="8" t="s">
        <v>215</v>
      </c>
      <c r="K48" s="8" t="s">
        <v>1415</v>
      </c>
      <c r="L48" s="8" t="s">
        <v>215</v>
      </c>
      <c r="M48" s="8" t="s">
        <v>215</v>
      </c>
      <c r="N48" s="8" t="s">
        <v>1990</v>
      </c>
      <c r="O48" s="8" t="s">
        <v>1991</v>
      </c>
      <c r="P48" s="8" t="s">
        <v>215</v>
      </c>
      <c r="Q48" s="8" t="s">
        <v>215</v>
      </c>
      <c r="R48" s="8" t="s">
        <v>2748</v>
      </c>
      <c r="S48" s="8" t="s">
        <v>215</v>
      </c>
      <c r="T48" s="8" t="s">
        <v>215</v>
      </c>
      <c r="U48" s="8" t="s">
        <v>215</v>
      </c>
      <c r="V48" s="8" t="s">
        <v>215</v>
      </c>
      <c r="W48" s="8" t="s">
        <v>1994</v>
      </c>
      <c r="X48" s="8" t="s">
        <v>215</v>
      </c>
      <c r="Y48" s="8" t="s">
        <v>215</v>
      </c>
      <c r="Z48" s="8" t="s">
        <v>2705</v>
      </c>
      <c r="AA48" s="8" t="s">
        <v>215</v>
      </c>
      <c r="AB48" s="8" t="s">
        <v>215</v>
      </c>
      <c r="AC48" s="8" t="s">
        <v>215</v>
      </c>
      <c r="AD48" s="8" t="s">
        <v>215</v>
      </c>
      <c r="AE48" s="8" t="s">
        <v>1969</v>
      </c>
      <c r="AF48" s="8" t="s">
        <v>215</v>
      </c>
      <c r="AG48" s="8" t="s">
        <v>215</v>
      </c>
      <c r="AH48" s="8" t="s">
        <v>2749</v>
      </c>
      <c r="AI48" s="8" t="s">
        <v>1997</v>
      </c>
      <c r="AJ48" s="8" t="s">
        <v>215</v>
      </c>
      <c r="AK48" s="8" t="s">
        <v>215</v>
      </c>
      <c r="AL48" s="8" t="s">
        <v>215</v>
      </c>
      <c r="AM48" s="8" t="s">
        <v>2750</v>
      </c>
    </row>
    <row r="49" spans="1:39" ht="20" customHeight="1" x14ac:dyDescent="0.2">
      <c r="A49" s="26" t="s">
        <v>1181</v>
      </c>
      <c r="B49" s="6">
        <f t="shared" si="0"/>
        <v>0</v>
      </c>
      <c r="C49" s="7">
        <f t="shared" si="1"/>
        <v>7.7653450907448846E-4</v>
      </c>
      <c r="D49" s="8" t="s">
        <v>215</v>
      </c>
      <c r="E49" s="8" t="s">
        <v>215</v>
      </c>
      <c r="F49" s="8" t="s">
        <v>1999</v>
      </c>
      <c r="G49" s="8" t="s">
        <v>1989</v>
      </c>
      <c r="H49" s="8" t="s">
        <v>215</v>
      </c>
      <c r="I49" s="8" t="s">
        <v>215</v>
      </c>
      <c r="J49" s="8" t="s">
        <v>1959</v>
      </c>
      <c r="K49" s="8" t="s">
        <v>2000</v>
      </c>
      <c r="L49" s="8" t="s">
        <v>215</v>
      </c>
      <c r="M49" s="8" t="s">
        <v>215</v>
      </c>
      <c r="N49" s="8" t="s">
        <v>2001</v>
      </c>
      <c r="O49" s="8" t="s">
        <v>2002</v>
      </c>
      <c r="P49" s="8" t="s">
        <v>215</v>
      </c>
      <c r="Q49" s="8" t="s">
        <v>215</v>
      </c>
      <c r="R49" s="8" t="s">
        <v>1828</v>
      </c>
      <c r="S49" s="8" t="s">
        <v>2003</v>
      </c>
      <c r="T49" s="8" t="s">
        <v>215</v>
      </c>
      <c r="U49" s="8" t="s">
        <v>215</v>
      </c>
      <c r="V49" s="8" t="s">
        <v>2004</v>
      </c>
      <c r="W49" s="8" t="s">
        <v>2005</v>
      </c>
      <c r="X49" s="8" t="s">
        <v>215</v>
      </c>
      <c r="Y49" s="8" t="s">
        <v>215</v>
      </c>
      <c r="Z49" s="8" t="s">
        <v>1980</v>
      </c>
      <c r="AA49" s="8" t="s">
        <v>2006</v>
      </c>
      <c r="AB49" s="8" t="s">
        <v>215</v>
      </c>
      <c r="AC49" s="8" t="s">
        <v>215</v>
      </c>
      <c r="AD49" s="8" t="s">
        <v>2007</v>
      </c>
      <c r="AE49" s="8" t="s">
        <v>2008</v>
      </c>
      <c r="AF49" s="8" t="s">
        <v>215</v>
      </c>
      <c r="AG49" s="8" t="s">
        <v>215</v>
      </c>
      <c r="AH49" s="8" t="s">
        <v>2009</v>
      </c>
      <c r="AI49" s="8" t="s">
        <v>2010</v>
      </c>
      <c r="AJ49" s="8" t="s">
        <v>215</v>
      </c>
      <c r="AK49" s="8" t="s">
        <v>215</v>
      </c>
      <c r="AL49" s="8" t="s">
        <v>2011</v>
      </c>
      <c r="AM49" s="8" t="s">
        <v>2012</v>
      </c>
    </row>
    <row r="50" spans="1:39" ht="20" customHeight="1" x14ac:dyDescent="0.2">
      <c r="A50" s="26" t="s">
        <v>1115</v>
      </c>
      <c r="B50" s="6">
        <f t="shared" si="0"/>
        <v>0</v>
      </c>
      <c r="C50" s="7">
        <f t="shared" si="1"/>
        <v>2.0044855838421169E-3</v>
      </c>
      <c r="D50" s="8" t="s">
        <v>215</v>
      </c>
      <c r="E50" s="8" t="s">
        <v>215</v>
      </c>
      <c r="F50" s="8" t="s">
        <v>1903</v>
      </c>
      <c r="G50" s="8" t="s">
        <v>1780</v>
      </c>
      <c r="H50" s="8" t="s">
        <v>215</v>
      </c>
      <c r="I50" s="8" t="s">
        <v>215</v>
      </c>
      <c r="J50" s="8" t="s">
        <v>2013</v>
      </c>
      <c r="K50" s="8" t="s">
        <v>2014</v>
      </c>
      <c r="L50" s="8" t="s">
        <v>215</v>
      </c>
      <c r="M50" s="8" t="s">
        <v>215</v>
      </c>
      <c r="N50" s="8" t="s">
        <v>2015</v>
      </c>
      <c r="O50" s="8" t="s">
        <v>2016</v>
      </c>
      <c r="P50" s="8" t="s">
        <v>215</v>
      </c>
      <c r="Q50" s="8" t="s">
        <v>215</v>
      </c>
      <c r="R50" s="8" t="s">
        <v>2017</v>
      </c>
      <c r="S50" s="8" t="s">
        <v>1977</v>
      </c>
      <c r="T50" s="8" t="s">
        <v>215</v>
      </c>
      <c r="U50" s="8" t="s">
        <v>215</v>
      </c>
      <c r="V50" s="8" t="s">
        <v>2018</v>
      </c>
      <c r="W50" s="8" t="s">
        <v>2019</v>
      </c>
      <c r="X50" s="8" t="s">
        <v>215</v>
      </c>
      <c r="Y50" s="8" t="s">
        <v>215</v>
      </c>
      <c r="Z50" s="8" t="s">
        <v>2020</v>
      </c>
      <c r="AA50" s="8" t="s">
        <v>2021</v>
      </c>
      <c r="AB50" s="8" t="s">
        <v>215</v>
      </c>
      <c r="AC50" s="8" t="s">
        <v>215</v>
      </c>
      <c r="AD50" s="8" t="s">
        <v>2022</v>
      </c>
      <c r="AE50" s="8" t="s">
        <v>1434</v>
      </c>
      <c r="AF50" s="8" t="s">
        <v>215</v>
      </c>
      <c r="AG50" s="8" t="s">
        <v>215</v>
      </c>
      <c r="AH50" s="8" t="s">
        <v>1984</v>
      </c>
      <c r="AI50" s="8" t="s">
        <v>2023</v>
      </c>
      <c r="AJ50" s="8" t="s">
        <v>215</v>
      </c>
      <c r="AK50" s="8" t="s">
        <v>215</v>
      </c>
      <c r="AL50" s="8" t="s">
        <v>2024</v>
      </c>
      <c r="AM50" s="8" t="s">
        <v>2025</v>
      </c>
    </row>
    <row r="51" spans="1:39" ht="20" customHeight="1" x14ac:dyDescent="0.2">
      <c r="A51" s="26" t="s">
        <v>972</v>
      </c>
      <c r="B51" s="6">
        <f t="shared" si="0"/>
        <v>0</v>
      </c>
      <c r="C51" s="7">
        <f t="shared" si="1"/>
        <v>4.0051644743985355E-3</v>
      </c>
      <c r="D51" s="8" t="s">
        <v>215</v>
      </c>
      <c r="E51" s="8" t="s">
        <v>215</v>
      </c>
      <c r="F51" s="8" t="s">
        <v>2751</v>
      </c>
      <c r="G51" s="8" t="s">
        <v>2752</v>
      </c>
      <c r="H51" s="8" t="s">
        <v>215</v>
      </c>
      <c r="I51" s="8" t="s">
        <v>215</v>
      </c>
      <c r="J51" s="8" t="s">
        <v>2753</v>
      </c>
      <c r="K51" s="8" t="s">
        <v>2754</v>
      </c>
      <c r="L51" s="8" t="s">
        <v>215</v>
      </c>
      <c r="M51" s="8" t="s">
        <v>215</v>
      </c>
      <c r="N51" s="8" t="s">
        <v>2755</v>
      </c>
      <c r="O51" s="8" t="s">
        <v>2756</v>
      </c>
      <c r="P51" s="8" t="s">
        <v>215</v>
      </c>
      <c r="Q51" s="8" t="s">
        <v>215</v>
      </c>
      <c r="R51" s="8" t="s">
        <v>2757</v>
      </c>
      <c r="S51" s="8" t="s">
        <v>2758</v>
      </c>
      <c r="T51" s="8" t="s">
        <v>215</v>
      </c>
      <c r="U51" s="8" t="s">
        <v>215</v>
      </c>
      <c r="V51" s="8" t="s">
        <v>2759</v>
      </c>
      <c r="W51" s="8" t="s">
        <v>1661</v>
      </c>
      <c r="X51" s="8" t="s">
        <v>215</v>
      </c>
      <c r="Y51" s="8" t="s">
        <v>215</v>
      </c>
      <c r="Z51" s="8" t="s">
        <v>2760</v>
      </c>
      <c r="AA51" s="8" t="s">
        <v>2761</v>
      </c>
      <c r="AB51" s="8" t="s">
        <v>215</v>
      </c>
      <c r="AC51" s="8" t="s">
        <v>215</v>
      </c>
      <c r="AD51" s="8" t="s">
        <v>2762</v>
      </c>
      <c r="AE51" s="8" t="s">
        <v>2763</v>
      </c>
      <c r="AF51" s="8" t="s">
        <v>215</v>
      </c>
      <c r="AG51" s="8" t="s">
        <v>215</v>
      </c>
      <c r="AH51" s="8" t="s">
        <v>1638</v>
      </c>
      <c r="AI51" s="8" t="s">
        <v>2486</v>
      </c>
      <c r="AJ51" s="8" t="s">
        <v>215</v>
      </c>
      <c r="AK51" s="8" t="s">
        <v>215</v>
      </c>
      <c r="AL51" s="8" t="s">
        <v>2764</v>
      </c>
      <c r="AM51" s="8" t="s">
        <v>2587</v>
      </c>
    </row>
    <row r="52" spans="1:39" ht="20" customHeight="1" x14ac:dyDescent="0.2">
      <c r="A52" s="26" t="s">
        <v>1101</v>
      </c>
      <c r="B52" s="6">
        <f t="shared" si="0"/>
        <v>0</v>
      </c>
      <c r="C52" s="7">
        <f t="shared" si="1"/>
        <v>2.2351105947809261E-3</v>
      </c>
      <c r="D52" s="8" t="s">
        <v>215</v>
      </c>
      <c r="E52" s="8" t="s">
        <v>215</v>
      </c>
      <c r="F52" s="8" t="s">
        <v>2765</v>
      </c>
      <c r="G52" s="8" t="s">
        <v>2766</v>
      </c>
      <c r="H52" s="8" t="s">
        <v>215</v>
      </c>
      <c r="I52" s="8" t="s">
        <v>215</v>
      </c>
      <c r="J52" s="8" t="s">
        <v>215</v>
      </c>
      <c r="K52" s="8" t="s">
        <v>2767</v>
      </c>
      <c r="L52" s="8" t="s">
        <v>215</v>
      </c>
      <c r="M52" s="8" t="s">
        <v>215</v>
      </c>
      <c r="N52" s="8" t="s">
        <v>2768</v>
      </c>
      <c r="O52" s="8" t="s">
        <v>2769</v>
      </c>
      <c r="P52" s="8" t="s">
        <v>215</v>
      </c>
      <c r="Q52" s="8" t="s">
        <v>215</v>
      </c>
      <c r="R52" s="8" t="s">
        <v>2577</v>
      </c>
      <c r="S52" s="8" t="s">
        <v>2770</v>
      </c>
      <c r="T52" s="8" t="s">
        <v>215</v>
      </c>
      <c r="U52" s="8" t="s">
        <v>215</v>
      </c>
      <c r="V52" s="8" t="s">
        <v>2771</v>
      </c>
      <c r="W52" s="8" t="s">
        <v>2772</v>
      </c>
      <c r="X52" s="8" t="s">
        <v>215</v>
      </c>
      <c r="Y52" s="8" t="s">
        <v>215</v>
      </c>
      <c r="Z52" s="8" t="s">
        <v>2773</v>
      </c>
      <c r="AA52" s="8" t="s">
        <v>2774</v>
      </c>
      <c r="AB52" s="8" t="s">
        <v>215</v>
      </c>
      <c r="AC52" s="8" t="s">
        <v>215</v>
      </c>
      <c r="AD52" s="8" t="s">
        <v>2775</v>
      </c>
      <c r="AE52" s="8" t="s">
        <v>2776</v>
      </c>
      <c r="AF52" s="8" t="s">
        <v>215</v>
      </c>
      <c r="AG52" s="8" t="s">
        <v>215</v>
      </c>
      <c r="AH52" s="8" t="s">
        <v>215</v>
      </c>
      <c r="AI52" s="8" t="s">
        <v>215</v>
      </c>
      <c r="AJ52" s="8" t="s">
        <v>215</v>
      </c>
      <c r="AK52" s="8" t="s">
        <v>215</v>
      </c>
      <c r="AL52" s="8" t="s">
        <v>215</v>
      </c>
      <c r="AM52" s="8" t="s">
        <v>2777</v>
      </c>
    </row>
    <row r="53" spans="1:39" ht="20" customHeight="1" x14ac:dyDescent="0.2">
      <c r="A53" s="26" t="s">
        <v>1053</v>
      </c>
      <c r="B53" s="6">
        <f t="shared" si="0"/>
        <v>0</v>
      </c>
      <c r="C53" s="7">
        <f t="shared" si="1"/>
        <v>2.2319132442526492E-3</v>
      </c>
      <c r="D53" s="8" t="s">
        <v>215</v>
      </c>
      <c r="E53" s="8" t="s">
        <v>215</v>
      </c>
      <c r="F53" s="8" t="s">
        <v>1822</v>
      </c>
      <c r="G53" s="8" t="s">
        <v>2778</v>
      </c>
      <c r="H53" s="8" t="s">
        <v>215</v>
      </c>
      <c r="I53" s="8" t="s">
        <v>215</v>
      </c>
      <c r="J53" s="8" t="s">
        <v>2779</v>
      </c>
      <c r="K53" s="8" t="s">
        <v>2780</v>
      </c>
      <c r="L53" s="8" t="s">
        <v>215</v>
      </c>
      <c r="M53" s="8" t="s">
        <v>215</v>
      </c>
      <c r="N53" s="8" t="s">
        <v>2781</v>
      </c>
      <c r="O53" s="8" t="s">
        <v>2782</v>
      </c>
      <c r="P53" s="8" t="s">
        <v>215</v>
      </c>
      <c r="Q53" s="8" t="s">
        <v>215</v>
      </c>
      <c r="R53" s="8" t="s">
        <v>1828</v>
      </c>
      <c r="S53" s="8" t="s">
        <v>2783</v>
      </c>
      <c r="T53" s="8" t="s">
        <v>215</v>
      </c>
      <c r="U53" s="8" t="s">
        <v>215</v>
      </c>
      <c r="V53" s="8" t="s">
        <v>2784</v>
      </c>
      <c r="W53" s="8" t="s">
        <v>2785</v>
      </c>
      <c r="X53" s="8" t="s">
        <v>215</v>
      </c>
      <c r="Y53" s="8" t="s">
        <v>215</v>
      </c>
      <c r="Z53" s="8" t="s">
        <v>2786</v>
      </c>
      <c r="AA53" s="8" t="s">
        <v>2465</v>
      </c>
      <c r="AB53" s="8" t="s">
        <v>215</v>
      </c>
      <c r="AC53" s="8" t="s">
        <v>215</v>
      </c>
      <c r="AD53" s="8" t="s">
        <v>2740</v>
      </c>
      <c r="AE53" s="8" t="s">
        <v>2787</v>
      </c>
      <c r="AF53" s="8" t="s">
        <v>215</v>
      </c>
      <c r="AG53" s="8" t="s">
        <v>215</v>
      </c>
      <c r="AH53" s="8" t="s">
        <v>2788</v>
      </c>
      <c r="AI53" s="8" t="s">
        <v>2451</v>
      </c>
      <c r="AJ53" s="8" t="s">
        <v>215</v>
      </c>
      <c r="AK53" s="8" t="s">
        <v>215</v>
      </c>
      <c r="AL53" s="8" t="s">
        <v>2789</v>
      </c>
      <c r="AM53" s="8" t="s">
        <v>2790</v>
      </c>
    </row>
    <row r="54" spans="1:39" ht="20" customHeight="1" x14ac:dyDescent="0.2">
      <c r="A54" s="26" t="s">
        <v>1191</v>
      </c>
      <c r="B54" s="6">
        <f t="shared" si="0"/>
        <v>0</v>
      </c>
      <c r="C54" s="7">
        <f t="shared" si="1"/>
        <v>3.9007390711961142E-4</v>
      </c>
      <c r="D54" s="8" t="s">
        <v>215</v>
      </c>
      <c r="E54" s="8" t="s">
        <v>215</v>
      </c>
      <c r="F54" s="8" t="s">
        <v>215</v>
      </c>
      <c r="G54" s="8" t="s">
        <v>2026</v>
      </c>
      <c r="H54" s="8" t="s">
        <v>215</v>
      </c>
      <c r="I54" s="8" t="s">
        <v>215</v>
      </c>
      <c r="J54" s="8" t="s">
        <v>2027</v>
      </c>
      <c r="K54" s="8" t="s">
        <v>2028</v>
      </c>
      <c r="L54" s="8" t="s">
        <v>215</v>
      </c>
      <c r="M54" s="8" t="s">
        <v>215</v>
      </c>
      <c r="N54" s="8" t="s">
        <v>2029</v>
      </c>
      <c r="O54" s="8" t="s">
        <v>2030</v>
      </c>
      <c r="P54" s="8" t="s">
        <v>215</v>
      </c>
      <c r="Q54" s="8" t="s">
        <v>215</v>
      </c>
      <c r="R54" s="8" t="s">
        <v>2031</v>
      </c>
      <c r="S54" s="8" t="s">
        <v>2032</v>
      </c>
      <c r="T54" s="8" t="s">
        <v>215</v>
      </c>
      <c r="U54" s="8" t="s">
        <v>215</v>
      </c>
      <c r="V54" s="8" t="s">
        <v>1909</v>
      </c>
      <c r="W54" s="8" t="s">
        <v>215</v>
      </c>
      <c r="X54" s="8" t="s">
        <v>215</v>
      </c>
      <c r="Y54" s="8" t="s">
        <v>215</v>
      </c>
      <c r="Z54" s="8" t="s">
        <v>2033</v>
      </c>
      <c r="AA54" s="8" t="s">
        <v>2034</v>
      </c>
      <c r="AB54" s="8" t="s">
        <v>215</v>
      </c>
      <c r="AC54" s="8" t="s">
        <v>215</v>
      </c>
      <c r="AD54" s="8" t="s">
        <v>2007</v>
      </c>
      <c r="AE54" s="8" t="s">
        <v>1915</v>
      </c>
      <c r="AF54" s="8" t="s">
        <v>215</v>
      </c>
      <c r="AG54" s="8" t="s">
        <v>215</v>
      </c>
      <c r="AH54" s="8" t="s">
        <v>1970</v>
      </c>
      <c r="AI54" s="8" t="s">
        <v>2035</v>
      </c>
      <c r="AJ54" s="8" t="s">
        <v>215</v>
      </c>
      <c r="AK54" s="8" t="s">
        <v>215</v>
      </c>
      <c r="AL54" s="8" t="s">
        <v>2011</v>
      </c>
      <c r="AM54" s="8" t="s">
        <v>2036</v>
      </c>
    </row>
    <row r="55" spans="1:39" ht="20" customHeight="1" x14ac:dyDescent="0.2">
      <c r="A55" s="26" t="s">
        <v>840</v>
      </c>
      <c r="B55" s="6">
        <f t="shared" si="0"/>
        <v>0</v>
      </c>
      <c r="C55" s="7">
        <f t="shared" si="1"/>
        <v>7.9077321286091743E-3</v>
      </c>
      <c r="D55" s="8" t="s">
        <v>215</v>
      </c>
      <c r="E55" s="8" t="s">
        <v>215</v>
      </c>
      <c r="F55" s="8" t="s">
        <v>1779</v>
      </c>
      <c r="G55" s="8" t="s">
        <v>2791</v>
      </c>
      <c r="H55" s="8" t="s">
        <v>215</v>
      </c>
      <c r="I55" s="8" t="s">
        <v>215</v>
      </c>
      <c r="J55" s="8" t="s">
        <v>2792</v>
      </c>
      <c r="K55" s="8" t="s">
        <v>2793</v>
      </c>
      <c r="L55" s="8" t="s">
        <v>215</v>
      </c>
      <c r="M55" s="8" t="s">
        <v>215</v>
      </c>
      <c r="N55" s="8" t="s">
        <v>2794</v>
      </c>
      <c r="O55" s="8" t="s">
        <v>2795</v>
      </c>
      <c r="P55" s="8" t="s">
        <v>215</v>
      </c>
      <c r="Q55" s="8" t="s">
        <v>215</v>
      </c>
      <c r="R55" s="8" t="s">
        <v>2343</v>
      </c>
      <c r="S55" s="8" t="s">
        <v>2796</v>
      </c>
      <c r="T55" s="8" t="s">
        <v>215</v>
      </c>
      <c r="U55" s="8" t="s">
        <v>215</v>
      </c>
      <c r="V55" s="8" t="s">
        <v>2797</v>
      </c>
      <c r="W55" s="8" t="s">
        <v>2798</v>
      </c>
      <c r="X55" s="8" t="s">
        <v>215</v>
      </c>
      <c r="Y55" s="8" t="s">
        <v>215</v>
      </c>
      <c r="Z55" s="8" t="s">
        <v>2799</v>
      </c>
      <c r="AA55" s="8" t="s">
        <v>2800</v>
      </c>
      <c r="AB55" s="8" t="s">
        <v>215</v>
      </c>
      <c r="AC55" s="8" t="s">
        <v>215</v>
      </c>
      <c r="AD55" s="8" t="s">
        <v>1751</v>
      </c>
      <c r="AE55" s="8" t="s">
        <v>2801</v>
      </c>
      <c r="AF55" s="8" t="s">
        <v>215</v>
      </c>
      <c r="AG55" s="8" t="s">
        <v>215</v>
      </c>
      <c r="AH55" s="8" t="s">
        <v>2802</v>
      </c>
      <c r="AI55" s="8" t="s">
        <v>1699</v>
      </c>
      <c r="AJ55" s="8" t="s">
        <v>215</v>
      </c>
      <c r="AK55" s="8" t="s">
        <v>215</v>
      </c>
      <c r="AL55" s="8" t="s">
        <v>2803</v>
      </c>
      <c r="AM55" s="8" t="s">
        <v>2804</v>
      </c>
    </row>
    <row r="56" spans="1:39" ht="20" customHeight="1" x14ac:dyDescent="0.2">
      <c r="A56" s="26" t="s">
        <v>1193</v>
      </c>
      <c r="B56" s="6">
        <f t="shared" si="0"/>
        <v>0</v>
      </c>
      <c r="C56" s="7">
        <f t="shared" si="1"/>
        <v>1.9352342590471126E-4</v>
      </c>
      <c r="D56" s="8" t="s">
        <v>215</v>
      </c>
      <c r="E56" s="8" t="s">
        <v>215</v>
      </c>
      <c r="F56" s="8" t="s">
        <v>2060</v>
      </c>
      <c r="G56" s="8" t="s">
        <v>215</v>
      </c>
      <c r="H56" s="8" t="s">
        <v>215</v>
      </c>
      <c r="I56" s="8" t="s">
        <v>215</v>
      </c>
      <c r="J56" s="8" t="s">
        <v>215</v>
      </c>
      <c r="K56" s="8" t="s">
        <v>2061</v>
      </c>
      <c r="L56" s="8" t="s">
        <v>215</v>
      </c>
      <c r="M56" s="8" t="s">
        <v>215</v>
      </c>
      <c r="N56" s="8" t="s">
        <v>1418</v>
      </c>
      <c r="O56" s="8" t="s">
        <v>2062</v>
      </c>
      <c r="P56" s="8" t="s">
        <v>215</v>
      </c>
      <c r="Q56" s="8" t="s">
        <v>215</v>
      </c>
      <c r="R56" s="8" t="s">
        <v>2063</v>
      </c>
      <c r="S56" s="8" t="s">
        <v>2064</v>
      </c>
      <c r="T56" s="8" t="s">
        <v>215</v>
      </c>
      <c r="U56" s="8" t="s">
        <v>215</v>
      </c>
      <c r="V56" s="8" t="s">
        <v>2065</v>
      </c>
      <c r="W56" s="8" t="s">
        <v>2066</v>
      </c>
      <c r="X56" s="8" t="s">
        <v>215</v>
      </c>
      <c r="Y56" s="8" t="s">
        <v>215</v>
      </c>
      <c r="Z56" s="8" t="s">
        <v>2067</v>
      </c>
      <c r="AA56" s="8" t="s">
        <v>2068</v>
      </c>
      <c r="AB56" s="8" t="s">
        <v>215</v>
      </c>
      <c r="AC56" s="8" t="s">
        <v>215</v>
      </c>
      <c r="AD56" s="8" t="s">
        <v>2069</v>
      </c>
      <c r="AE56" s="8" t="s">
        <v>215</v>
      </c>
      <c r="AF56" s="8" t="s">
        <v>215</v>
      </c>
      <c r="AG56" s="8" t="s">
        <v>215</v>
      </c>
      <c r="AH56" s="8" t="s">
        <v>1970</v>
      </c>
      <c r="AI56" s="8" t="s">
        <v>215</v>
      </c>
      <c r="AJ56" s="8" t="s">
        <v>215</v>
      </c>
      <c r="AK56" s="8" t="s">
        <v>215</v>
      </c>
      <c r="AL56" s="8" t="s">
        <v>2070</v>
      </c>
      <c r="AM56" s="8" t="s">
        <v>2046</v>
      </c>
    </row>
    <row r="57" spans="1:39" ht="20" customHeight="1" x14ac:dyDescent="0.2">
      <c r="A57" s="26" t="s">
        <v>1182</v>
      </c>
      <c r="B57" s="6">
        <f t="shared" si="0"/>
        <v>0</v>
      </c>
      <c r="C57" s="7">
        <f t="shared" si="1"/>
        <v>3.6100413192672497E-4</v>
      </c>
      <c r="D57" s="8" t="s">
        <v>215</v>
      </c>
      <c r="E57" s="8" t="s">
        <v>215</v>
      </c>
      <c r="F57" s="8" t="s">
        <v>2072</v>
      </c>
      <c r="G57" s="8" t="s">
        <v>1989</v>
      </c>
      <c r="H57" s="8" t="s">
        <v>215</v>
      </c>
      <c r="I57" s="8" t="s">
        <v>215</v>
      </c>
      <c r="J57" s="8" t="s">
        <v>215</v>
      </c>
      <c r="K57" s="8" t="s">
        <v>215</v>
      </c>
      <c r="L57" s="8" t="s">
        <v>215</v>
      </c>
      <c r="M57" s="8" t="s">
        <v>215</v>
      </c>
      <c r="N57" s="8" t="s">
        <v>2073</v>
      </c>
      <c r="O57" s="8" t="s">
        <v>2074</v>
      </c>
      <c r="P57" s="8" t="s">
        <v>215</v>
      </c>
      <c r="Q57" s="8" t="s">
        <v>215</v>
      </c>
      <c r="R57" s="8" t="s">
        <v>2075</v>
      </c>
      <c r="S57" s="8" t="s">
        <v>2076</v>
      </c>
      <c r="T57" s="8" t="s">
        <v>215</v>
      </c>
      <c r="U57" s="8" t="s">
        <v>215</v>
      </c>
      <c r="V57" s="8" t="s">
        <v>1326</v>
      </c>
      <c r="W57" s="8" t="s">
        <v>215</v>
      </c>
      <c r="X57" s="8" t="s">
        <v>215</v>
      </c>
      <c r="Y57" s="8" t="s">
        <v>215</v>
      </c>
      <c r="Z57" s="8" t="s">
        <v>2033</v>
      </c>
      <c r="AA57" s="8" t="s">
        <v>2077</v>
      </c>
      <c r="AB57" s="8" t="s">
        <v>215</v>
      </c>
      <c r="AC57" s="8" t="s">
        <v>215</v>
      </c>
      <c r="AD57" s="8" t="s">
        <v>2078</v>
      </c>
      <c r="AE57" s="8" t="s">
        <v>2805</v>
      </c>
      <c r="AF57" s="8" t="s">
        <v>215</v>
      </c>
      <c r="AG57" s="8" t="s">
        <v>215</v>
      </c>
      <c r="AH57" s="8" t="s">
        <v>2080</v>
      </c>
      <c r="AI57" s="8" t="s">
        <v>215</v>
      </c>
      <c r="AJ57" s="8" t="s">
        <v>215</v>
      </c>
      <c r="AK57" s="8" t="s">
        <v>215</v>
      </c>
      <c r="AL57" s="8" t="s">
        <v>215</v>
      </c>
      <c r="AM57" s="8" t="s">
        <v>215</v>
      </c>
    </row>
    <row r="58" spans="1:39" ht="20" customHeight="1" x14ac:dyDescent="0.2">
      <c r="A58" s="26" t="s">
        <v>1117</v>
      </c>
      <c r="B58" s="6">
        <f t="shared" si="0"/>
        <v>0</v>
      </c>
      <c r="C58" s="7">
        <f t="shared" si="1"/>
        <v>1.3152949657058543E-3</v>
      </c>
      <c r="D58" s="8" t="s">
        <v>215</v>
      </c>
      <c r="E58" s="8" t="s">
        <v>215</v>
      </c>
      <c r="F58" s="8" t="s">
        <v>2806</v>
      </c>
      <c r="G58" s="8" t="s">
        <v>215</v>
      </c>
      <c r="H58" s="8" t="s">
        <v>215</v>
      </c>
      <c r="I58" s="8" t="s">
        <v>215</v>
      </c>
      <c r="J58" s="8" t="s">
        <v>215</v>
      </c>
      <c r="K58" s="8" t="s">
        <v>215</v>
      </c>
      <c r="L58" s="8" t="s">
        <v>215</v>
      </c>
      <c r="M58" s="8" t="s">
        <v>215</v>
      </c>
      <c r="N58" s="8" t="s">
        <v>2807</v>
      </c>
      <c r="O58" s="8" t="s">
        <v>2808</v>
      </c>
      <c r="P58" s="8" t="s">
        <v>215</v>
      </c>
      <c r="Q58" s="8" t="s">
        <v>215</v>
      </c>
      <c r="R58" s="8" t="s">
        <v>2809</v>
      </c>
      <c r="S58" s="8" t="s">
        <v>2810</v>
      </c>
      <c r="T58" s="8" t="s">
        <v>215</v>
      </c>
      <c r="U58" s="8" t="s">
        <v>215</v>
      </c>
      <c r="V58" s="8" t="s">
        <v>2811</v>
      </c>
      <c r="W58" s="8" t="s">
        <v>2812</v>
      </c>
      <c r="X58" s="8" t="s">
        <v>215</v>
      </c>
      <c r="Y58" s="8" t="s">
        <v>215</v>
      </c>
      <c r="Z58" s="8" t="s">
        <v>215</v>
      </c>
      <c r="AA58" s="8" t="s">
        <v>1833</v>
      </c>
      <c r="AB58" s="8" t="s">
        <v>215</v>
      </c>
      <c r="AC58" s="8" t="s">
        <v>215</v>
      </c>
      <c r="AD58" s="8" t="s">
        <v>2652</v>
      </c>
      <c r="AE58" s="8" t="s">
        <v>215</v>
      </c>
      <c r="AF58" s="8" t="s">
        <v>215</v>
      </c>
      <c r="AG58" s="8" t="s">
        <v>215</v>
      </c>
      <c r="AH58" s="8" t="s">
        <v>2813</v>
      </c>
      <c r="AI58" s="8" t="s">
        <v>2814</v>
      </c>
      <c r="AJ58" s="8" t="s">
        <v>215</v>
      </c>
      <c r="AK58" s="8" t="s">
        <v>215</v>
      </c>
      <c r="AL58" s="8" t="s">
        <v>2815</v>
      </c>
      <c r="AM58" s="8" t="s">
        <v>2816</v>
      </c>
    </row>
    <row r="59" spans="1:39" ht="20" customHeight="1" x14ac:dyDescent="0.2">
      <c r="A59" s="26" t="s">
        <v>1172</v>
      </c>
      <c r="B59" s="6">
        <f t="shared" si="0"/>
        <v>0</v>
      </c>
      <c r="C59" s="7">
        <f t="shared" si="1"/>
        <v>8.5265898355562243E-4</v>
      </c>
      <c r="D59" s="8" t="s">
        <v>215</v>
      </c>
      <c r="E59" s="8" t="s">
        <v>215</v>
      </c>
      <c r="F59" s="8" t="s">
        <v>2817</v>
      </c>
      <c r="G59" s="8" t="s">
        <v>2572</v>
      </c>
      <c r="H59" s="8" t="s">
        <v>215</v>
      </c>
      <c r="I59" s="8" t="s">
        <v>215</v>
      </c>
      <c r="J59" s="8" t="s">
        <v>2048</v>
      </c>
      <c r="K59" s="8" t="s">
        <v>2818</v>
      </c>
      <c r="L59" s="8" t="s">
        <v>215</v>
      </c>
      <c r="M59" s="8" t="s">
        <v>215</v>
      </c>
      <c r="N59" s="8" t="s">
        <v>2819</v>
      </c>
      <c r="O59" s="8" t="s">
        <v>2820</v>
      </c>
      <c r="P59" s="8" t="s">
        <v>215</v>
      </c>
      <c r="Q59" s="8" t="s">
        <v>215</v>
      </c>
      <c r="R59" s="8" t="s">
        <v>1976</v>
      </c>
      <c r="S59" s="8" t="s">
        <v>2821</v>
      </c>
      <c r="T59" s="8" t="s">
        <v>215</v>
      </c>
      <c r="U59" s="8" t="s">
        <v>215</v>
      </c>
      <c r="V59" s="8" t="s">
        <v>2822</v>
      </c>
      <c r="W59" s="8" t="s">
        <v>2715</v>
      </c>
      <c r="X59" s="8" t="s">
        <v>215</v>
      </c>
      <c r="Y59" s="8" t="s">
        <v>215</v>
      </c>
      <c r="Z59" s="8" t="s">
        <v>2444</v>
      </c>
      <c r="AA59" s="8" t="s">
        <v>2823</v>
      </c>
      <c r="AB59" s="8" t="s">
        <v>215</v>
      </c>
      <c r="AC59" s="8" t="s">
        <v>215</v>
      </c>
      <c r="AD59" s="8" t="s">
        <v>2824</v>
      </c>
      <c r="AE59" s="8" t="s">
        <v>2805</v>
      </c>
      <c r="AF59" s="8" t="s">
        <v>215</v>
      </c>
      <c r="AG59" s="8" t="s">
        <v>215</v>
      </c>
      <c r="AH59" s="8" t="s">
        <v>2825</v>
      </c>
      <c r="AI59" s="8" t="s">
        <v>2035</v>
      </c>
      <c r="AJ59" s="8" t="s">
        <v>215</v>
      </c>
      <c r="AK59" s="8" t="s">
        <v>215</v>
      </c>
      <c r="AL59" s="8" t="s">
        <v>1901</v>
      </c>
      <c r="AM59" s="8" t="s">
        <v>2816</v>
      </c>
    </row>
    <row r="60" spans="1:39" ht="20" customHeight="1" x14ac:dyDescent="0.2">
      <c r="A60" s="26" t="s">
        <v>2826</v>
      </c>
      <c r="B60" s="6">
        <f t="shared" si="0"/>
        <v>0</v>
      </c>
      <c r="C60" s="7">
        <f t="shared" si="1"/>
        <v>2.6333131837529152E-4</v>
      </c>
      <c r="D60" s="8" t="s">
        <v>215</v>
      </c>
      <c r="E60" s="8" t="s">
        <v>215</v>
      </c>
      <c r="F60" s="8" t="s">
        <v>2089</v>
      </c>
      <c r="G60" s="8" t="s">
        <v>2090</v>
      </c>
      <c r="H60" s="8" t="s">
        <v>215</v>
      </c>
      <c r="I60" s="8" t="s">
        <v>215</v>
      </c>
      <c r="J60" s="8" t="s">
        <v>215</v>
      </c>
      <c r="K60" s="8" t="s">
        <v>215</v>
      </c>
      <c r="L60" s="8" t="s">
        <v>215</v>
      </c>
      <c r="M60" s="8" t="s">
        <v>215</v>
      </c>
      <c r="N60" s="8" t="s">
        <v>215</v>
      </c>
      <c r="O60" s="8" t="s">
        <v>2091</v>
      </c>
      <c r="P60" s="8" t="s">
        <v>215</v>
      </c>
      <c r="Q60" s="8" t="s">
        <v>215</v>
      </c>
      <c r="R60" s="8" t="s">
        <v>2063</v>
      </c>
      <c r="S60" s="8" t="s">
        <v>2092</v>
      </c>
      <c r="T60" s="8" t="s">
        <v>215</v>
      </c>
      <c r="U60" s="8" t="s">
        <v>215</v>
      </c>
      <c r="V60" s="8" t="s">
        <v>215</v>
      </c>
      <c r="W60" s="8" t="s">
        <v>2066</v>
      </c>
      <c r="X60" s="8" t="s">
        <v>215</v>
      </c>
      <c r="Y60" s="8" t="s">
        <v>215</v>
      </c>
      <c r="Z60" s="8" t="s">
        <v>2093</v>
      </c>
      <c r="AA60" s="8" t="s">
        <v>2085</v>
      </c>
      <c r="AB60" s="8" t="s">
        <v>215</v>
      </c>
      <c r="AC60" s="8" t="s">
        <v>215</v>
      </c>
      <c r="AD60" s="8" t="s">
        <v>2086</v>
      </c>
      <c r="AE60" s="8" t="s">
        <v>2094</v>
      </c>
      <c r="AF60" s="8" t="s">
        <v>215</v>
      </c>
      <c r="AG60" s="8" t="s">
        <v>215</v>
      </c>
      <c r="AH60" s="8" t="s">
        <v>215</v>
      </c>
      <c r="AI60" s="8" t="s">
        <v>2095</v>
      </c>
      <c r="AJ60" s="8" t="s">
        <v>215</v>
      </c>
      <c r="AK60" s="8" t="s">
        <v>215</v>
      </c>
      <c r="AL60" s="8" t="s">
        <v>215</v>
      </c>
      <c r="AM60" s="8" t="s">
        <v>215</v>
      </c>
    </row>
    <row r="61" spans="1:39" ht="20" customHeight="1" x14ac:dyDescent="0.2">
      <c r="A61" s="26" t="s">
        <v>2827</v>
      </c>
      <c r="B61" s="6">
        <f t="shared" si="0"/>
        <v>0</v>
      </c>
      <c r="C61" s="7">
        <f t="shared" si="1"/>
        <v>1.8268170146449044E-4</v>
      </c>
      <c r="D61" s="8" t="s">
        <v>215</v>
      </c>
      <c r="E61" s="8" t="s">
        <v>215</v>
      </c>
      <c r="F61" s="8" t="s">
        <v>2828</v>
      </c>
      <c r="G61" s="8" t="s">
        <v>215</v>
      </c>
      <c r="H61" s="8" t="s">
        <v>215</v>
      </c>
      <c r="I61" s="8" t="s">
        <v>215</v>
      </c>
      <c r="J61" s="8" t="s">
        <v>2048</v>
      </c>
      <c r="K61" s="8" t="s">
        <v>215</v>
      </c>
      <c r="L61" s="8" t="s">
        <v>215</v>
      </c>
      <c r="M61" s="8" t="s">
        <v>215</v>
      </c>
      <c r="N61" s="8" t="s">
        <v>2829</v>
      </c>
      <c r="O61" s="8" t="s">
        <v>2051</v>
      </c>
      <c r="P61" s="8" t="s">
        <v>215</v>
      </c>
      <c r="Q61" s="8" t="s">
        <v>215</v>
      </c>
      <c r="R61" s="8" t="s">
        <v>2830</v>
      </c>
      <c r="S61" s="8" t="s">
        <v>2053</v>
      </c>
      <c r="T61" s="8" t="s">
        <v>215</v>
      </c>
      <c r="U61" s="8" t="s">
        <v>215</v>
      </c>
      <c r="V61" s="8" t="s">
        <v>1978</v>
      </c>
      <c r="W61" s="8" t="s">
        <v>1979</v>
      </c>
      <c r="X61" s="8" t="s">
        <v>215</v>
      </c>
      <c r="Y61" s="8" t="s">
        <v>215</v>
      </c>
      <c r="Z61" s="8" t="s">
        <v>215</v>
      </c>
      <c r="AA61" s="8" t="s">
        <v>215</v>
      </c>
      <c r="AB61" s="8" t="s">
        <v>215</v>
      </c>
      <c r="AC61" s="8" t="s">
        <v>215</v>
      </c>
      <c r="AD61" s="8" t="s">
        <v>2055</v>
      </c>
      <c r="AE61" s="8" t="s">
        <v>2056</v>
      </c>
      <c r="AF61" s="8" t="s">
        <v>215</v>
      </c>
      <c r="AG61" s="8" t="s">
        <v>215</v>
      </c>
      <c r="AH61" s="8" t="s">
        <v>215</v>
      </c>
      <c r="AI61" s="8" t="s">
        <v>215</v>
      </c>
      <c r="AJ61" s="8" t="s">
        <v>215</v>
      </c>
      <c r="AK61" s="8" t="s">
        <v>215</v>
      </c>
      <c r="AL61" s="8" t="s">
        <v>2058</v>
      </c>
      <c r="AM61" s="8" t="s">
        <v>215</v>
      </c>
    </row>
    <row r="62" spans="1:39" ht="20" customHeight="1" x14ac:dyDescent="0.2">
      <c r="A62" s="27"/>
      <c r="B62" s="6"/>
      <c r="C62" s="7"/>
      <c r="D62" s="8" t="s">
        <v>2096</v>
      </c>
      <c r="E62" s="8" t="s">
        <v>2096</v>
      </c>
      <c r="F62" s="8" t="s">
        <v>634</v>
      </c>
      <c r="G62" s="8" t="s">
        <v>634</v>
      </c>
      <c r="H62" s="8" t="s">
        <v>2096</v>
      </c>
      <c r="I62" s="8" t="s">
        <v>2096</v>
      </c>
      <c r="J62" s="8" t="s">
        <v>634</v>
      </c>
      <c r="K62" s="8" t="s">
        <v>634</v>
      </c>
      <c r="L62" s="8" t="s">
        <v>2096</v>
      </c>
      <c r="M62" s="8" t="s">
        <v>2096</v>
      </c>
      <c r="N62" s="8" t="s">
        <v>634</v>
      </c>
      <c r="O62" s="8" t="s">
        <v>634</v>
      </c>
      <c r="P62" s="8" t="s">
        <v>2096</v>
      </c>
      <c r="Q62" s="8" t="s">
        <v>2096</v>
      </c>
      <c r="R62" s="8" t="s">
        <v>634</v>
      </c>
      <c r="S62" s="8" t="s">
        <v>634</v>
      </c>
      <c r="T62" s="8" t="s">
        <v>2096</v>
      </c>
      <c r="U62" s="8" t="s">
        <v>2096</v>
      </c>
      <c r="V62" s="8" t="s">
        <v>634</v>
      </c>
      <c r="W62" s="8" t="s">
        <v>634</v>
      </c>
      <c r="X62" s="8" t="s">
        <v>2096</v>
      </c>
      <c r="Y62" s="8" t="s">
        <v>2096</v>
      </c>
      <c r="Z62" s="8" t="s">
        <v>634</v>
      </c>
      <c r="AA62" s="8" t="s">
        <v>634</v>
      </c>
      <c r="AB62" s="8" t="s">
        <v>2096</v>
      </c>
      <c r="AC62" s="8" t="s">
        <v>2096</v>
      </c>
      <c r="AD62" s="8" t="s">
        <v>634</v>
      </c>
      <c r="AE62" s="8" t="s">
        <v>634</v>
      </c>
      <c r="AF62" s="8" t="s">
        <v>2096</v>
      </c>
      <c r="AG62" s="8" t="s">
        <v>2096</v>
      </c>
      <c r="AH62" s="8" t="s">
        <v>634</v>
      </c>
      <c r="AI62" s="8" t="s">
        <v>634</v>
      </c>
      <c r="AJ62" s="8" t="s">
        <v>2096</v>
      </c>
      <c r="AK62" s="8" t="s">
        <v>2096</v>
      </c>
      <c r="AL62" s="8" t="s">
        <v>634</v>
      </c>
      <c r="AM62" s="8" t="s">
        <v>6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Jenny relfreq L5</vt:lpstr>
      <vt:lpstr>Jenny RelfreqL6</vt:lpstr>
      <vt:lpstr>Mare RelfreqL5</vt:lpstr>
      <vt:lpstr>Mare ReldreqL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 ORTEGA FERRUSOLA</dc:creator>
  <cp:lastModifiedBy>Cristina Ortega Ferrusola</cp:lastModifiedBy>
  <dcterms:created xsi:type="dcterms:W3CDTF">2025-02-18T13:48:34Z</dcterms:created>
  <dcterms:modified xsi:type="dcterms:W3CDTF">2025-02-20T15:46:14Z</dcterms:modified>
</cp:coreProperties>
</file>